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-120" yWindow="-120" windowWidth="20730" windowHeight="11020"/>
  </bookViews>
  <sheets>
    <sheet name="Sheet2" sheetId="4" r:id="rId1"/>
  </sheets>
  <calcPr calcId="145621" refMode="R1C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98" uniqueCount="153">
  <si>
    <t>L-(-)-phenylalanine</t>
    <phoneticPr fontId="0" type="noConversion"/>
  </si>
  <si>
    <t>sinapaldehyde</t>
    <phoneticPr fontId="0" type="noConversion"/>
  </si>
  <si>
    <t>sinapic acid</t>
    <phoneticPr fontId="0" type="noConversion"/>
  </si>
  <si>
    <t>1,2,2'-trisinapoylgentiobiose</t>
  </si>
  <si>
    <t>isorhamnetin</t>
    <phoneticPr fontId="0" type="noConversion"/>
  </si>
  <si>
    <t>kaempferol</t>
    <phoneticPr fontId="0" type="noConversion"/>
  </si>
  <si>
    <t>1H-indole-3-carboxylic acid</t>
  </si>
  <si>
    <t>tryptophan</t>
    <phoneticPr fontId="0" type="noConversion"/>
  </si>
  <si>
    <t>glucotropaeolin</t>
    <phoneticPr fontId="0" type="noConversion"/>
  </si>
  <si>
    <t>glucoerucin</t>
    <phoneticPr fontId="0" type="noConversion"/>
  </si>
  <si>
    <t>gluconasturtiin</t>
    <phoneticPr fontId="0" type="noConversion"/>
  </si>
  <si>
    <t>glucoberteroin</t>
    <phoneticPr fontId="0" type="noConversion"/>
  </si>
  <si>
    <t>glucoraphanin</t>
    <phoneticPr fontId="0" type="noConversion"/>
  </si>
  <si>
    <t>indolylmethyl GSL</t>
    <phoneticPr fontId="0" type="noConversion"/>
  </si>
  <si>
    <t>glucoalyssin</t>
    <phoneticPr fontId="0" type="noConversion"/>
  </si>
  <si>
    <t>4-hydroxyglucobrassicin</t>
    <phoneticPr fontId="0" type="noConversion"/>
  </si>
  <si>
    <t>citramalic acid</t>
    <phoneticPr fontId="0" type="noConversion"/>
  </si>
  <si>
    <t>2-isopropylmalic acid</t>
    <phoneticPr fontId="0" type="noConversion"/>
  </si>
  <si>
    <t>LysoPC 16:0</t>
  </si>
  <si>
    <t>L-asparagine</t>
    <phoneticPr fontId="0" type="noConversion"/>
  </si>
  <si>
    <t>glutamine</t>
    <phoneticPr fontId="0" type="noConversion"/>
  </si>
  <si>
    <t>L-histidine</t>
    <phoneticPr fontId="0" type="noConversion"/>
  </si>
  <si>
    <t>L-(+)-arginine</t>
    <phoneticPr fontId="0" type="noConversion"/>
  </si>
  <si>
    <t>glyceric acid</t>
    <phoneticPr fontId="0" type="noConversion"/>
  </si>
  <si>
    <t>mucic acid</t>
    <phoneticPr fontId="0" type="noConversion"/>
  </si>
  <si>
    <t>D-mannose-6-phosphate</t>
    <phoneticPr fontId="0" type="noConversion"/>
  </si>
  <si>
    <t>4-methoxy-3-indolylmethyl GSL</t>
    <phoneticPr fontId="0" type="noConversion"/>
  </si>
  <si>
    <t>Un76</t>
  </si>
  <si>
    <t>Un75</t>
  </si>
  <si>
    <t>Un69</t>
  </si>
  <si>
    <t>Un60</t>
  </si>
  <si>
    <t>Un59</t>
  </si>
  <si>
    <t>Un58</t>
  </si>
  <si>
    <t>Un57</t>
  </si>
  <si>
    <t>Un56</t>
  </si>
  <si>
    <t>Un54</t>
  </si>
  <si>
    <t>Un53</t>
  </si>
  <si>
    <t>Un49</t>
  </si>
  <si>
    <t>Un48</t>
  </si>
  <si>
    <t>Un47</t>
  </si>
  <si>
    <t>Un46</t>
  </si>
  <si>
    <t>Un45</t>
  </si>
  <si>
    <t>Un44</t>
  </si>
  <si>
    <t>Un42</t>
  </si>
  <si>
    <t>Un41</t>
  </si>
  <si>
    <t>Un39</t>
  </si>
  <si>
    <t>Un38</t>
  </si>
  <si>
    <t>Un37</t>
  </si>
  <si>
    <t>Un33</t>
  </si>
  <si>
    <t>Un25</t>
  </si>
  <si>
    <t>Un22</t>
  </si>
  <si>
    <t>Un19</t>
  </si>
  <si>
    <t>Un17</t>
  </si>
  <si>
    <t>Un14</t>
  </si>
  <si>
    <t>Un13</t>
  </si>
  <si>
    <t>Un10</t>
  </si>
  <si>
    <t>Un6</t>
  </si>
  <si>
    <t>Un5</t>
  </si>
  <si>
    <t>Un3</t>
  </si>
  <si>
    <t>Un2</t>
  </si>
  <si>
    <t>Un1</t>
  </si>
  <si>
    <t>Proposed compounds</t>
    <phoneticPr fontId="0" type="noConversion"/>
  </si>
  <si>
    <t>Code</t>
    <phoneticPr fontId="0" type="noConversion"/>
  </si>
  <si>
    <t>Type</t>
    <phoneticPr fontId="0" type="noConversion"/>
  </si>
  <si>
    <t>Up-regulated</t>
  </si>
  <si>
    <t>Down-regulated</t>
  </si>
  <si>
    <t>Un72</t>
  </si>
  <si>
    <t>Un71</t>
  </si>
  <si>
    <t>Un70</t>
  </si>
  <si>
    <t>Un66</t>
  </si>
  <si>
    <t>Un65</t>
  </si>
  <si>
    <t>Un63</t>
  </si>
  <si>
    <t>Un62</t>
  </si>
  <si>
    <t>Un36</t>
  </si>
  <si>
    <t>Un32</t>
  </si>
  <si>
    <t>Un29</t>
  </si>
  <si>
    <t>Un15</t>
  </si>
  <si>
    <t>Un8</t>
  </si>
  <si>
    <t>Un4</t>
  </si>
  <si>
    <t>kynurenic acid</t>
    <phoneticPr fontId="0" type="noConversion"/>
  </si>
  <si>
    <t>cytidine</t>
    <phoneticPr fontId="0" type="noConversion"/>
  </si>
  <si>
    <t>inosine</t>
    <phoneticPr fontId="0" type="noConversion"/>
  </si>
  <si>
    <t>(+/-)-cis,trans-abscisic acid</t>
  </si>
  <si>
    <t>dinoseb</t>
    <phoneticPr fontId="0" type="noConversion"/>
  </si>
  <si>
    <t>metamitron-desamino</t>
    <phoneticPr fontId="0" type="noConversion"/>
  </si>
  <si>
    <t>L-threonic acid hemicalcium salt</t>
    <phoneticPr fontId="0" type="noConversion"/>
  </si>
  <si>
    <t>ketovaline</t>
    <phoneticPr fontId="0" type="noConversion"/>
  </si>
  <si>
    <t>N-isovaleroylglycine</t>
    <phoneticPr fontId="0" type="noConversion"/>
  </si>
  <si>
    <t>DGDG 36:6; DGDG(18:3/18:3)</t>
    <phoneticPr fontId="0" type="noConversion"/>
  </si>
  <si>
    <t>epicatechin</t>
    <phoneticPr fontId="0" type="noConversion"/>
  </si>
  <si>
    <t>sinapoylgentiobiose</t>
  </si>
  <si>
    <t>disinapoylgentiobiose</t>
    <phoneticPr fontId="0" type="noConversion"/>
  </si>
  <si>
    <t>putative hydroxycinnamic acide derivative</t>
    <phoneticPr fontId="0" type="noConversion"/>
  </si>
  <si>
    <t>sinapoyl malate</t>
    <phoneticPr fontId="0" type="noConversion"/>
  </si>
  <si>
    <t>D-3-phenyllactic acid</t>
    <phoneticPr fontId="0" type="noConversion"/>
  </si>
  <si>
    <t>feruloyl glucose</t>
    <phoneticPr fontId="0" type="noConversion"/>
  </si>
  <si>
    <t>1,2-disinapoylglucoside</t>
    <phoneticPr fontId="0" type="noConversion"/>
  </si>
  <si>
    <t>1,6-disinapoylglucoside</t>
  </si>
  <si>
    <t>[DP2]-2</t>
  </si>
  <si>
    <t>[DP2]-1</t>
    <phoneticPr fontId="0" type="noConversion"/>
  </si>
  <si>
    <t>is-3-O-sinapoyldiglucoside-7-O-glucoside</t>
    <phoneticPr fontId="0" type="noConversion"/>
  </si>
  <si>
    <t>km-7-neohesperidoside</t>
    <phoneticPr fontId="0" type="noConversion"/>
  </si>
  <si>
    <t>sinigrin</t>
    <phoneticPr fontId="0" type="noConversion"/>
  </si>
  <si>
    <t>gluconapin</t>
    <phoneticPr fontId="0" type="noConversion"/>
  </si>
  <si>
    <t>3-hydroxypropyl-GSL</t>
    <phoneticPr fontId="0" type="noConversion"/>
  </si>
  <si>
    <t>progoitrin</t>
    <phoneticPr fontId="0" type="noConversion"/>
  </si>
  <si>
    <t>6-(methylthio)hexyl GSL</t>
    <phoneticPr fontId="0" type="noConversion"/>
  </si>
  <si>
    <t>glucomalcomiin</t>
    <phoneticPr fontId="0" type="noConversion"/>
  </si>
  <si>
    <t>9-kode</t>
    <phoneticPr fontId="0" type="noConversion"/>
  </si>
  <si>
    <t>12,13-eode</t>
    <phoneticPr fontId="0" type="noConversion"/>
  </si>
  <si>
    <t>LysoPE 18:3</t>
  </si>
  <si>
    <t>L-β-homovaline</t>
    <phoneticPr fontId="0" type="noConversion"/>
  </si>
  <si>
    <t>glutaric acid</t>
    <phoneticPr fontId="0" type="noConversion"/>
  </si>
  <si>
    <t>L-5-oxoproline</t>
    <phoneticPr fontId="0" type="noConversion"/>
  </si>
  <si>
    <t>glutathione</t>
    <phoneticPr fontId="0" type="noConversion"/>
  </si>
  <si>
    <t>5-hydroxyindoleacetic acid</t>
    <phoneticPr fontId="0" type="noConversion"/>
  </si>
  <si>
    <t>mannose 6-phosphate</t>
    <phoneticPr fontId="0" type="noConversion"/>
  </si>
  <si>
    <t>melibiose</t>
    <phoneticPr fontId="0" type="noConversion"/>
  </si>
  <si>
    <t>guanosine</t>
    <phoneticPr fontId="0" type="noConversion"/>
  </si>
  <si>
    <t>cyclamate</t>
    <phoneticPr fontId="0" type="noConversion"/>
  </si>
  <si>
    <t>1-aminocyclopropane-1-carboxylic acid</t>
    <phoneticPr fontId="0" type="noConversion"/>
  </si>
  <si>
    <t>Un7</t>
  </si>
  <si>
    <t>Un11</t>
  </si>
  <si>
    <t>Un20</t>
  </si>
  <si>
    <t>Un23</t>
  </si>
  <si>
    <t>Un31</t>
  </si>
  <si>
    <t>Un35</t>
  </si>
  <si>
    <t>Un43</t>
  </si>
  <si>
    <t>Un50</t>
  </si>
  <si>
    <t>Un55</t>
  </si>
  <si>
    <t>Un61</t>
  </si>
  <si>
    <t>GH06</t>
    <phoneticPr fontId="4" type="noConversion"/>
  </si>
  <si>
    <t>Up-Down-Regulation(TR/CK)</t>
    <phoneticPr fontId="4" type="noConversion"/>
  </si>
  <si>
    <t>FC</t>
    <phoneticPr fontId="4" type="noConversion"/>
  </si>
  <si>
    <t>FC</t>
    <phoneticPr fontId="4" type="noConversion"/>
  </si>
  <si>
    <t>ZY821</t>
    <phoneticPr fontId="4" type="noConversion"/>
  </si>
  <si>
    <r>
      <t>is-3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glucoside-7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acetylglucoside</t>
    </r>
  </si>
  <si>
    <t>no change</t>
  </si>
  <si>
    <r>
      <t>is-3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diglucoside-sulfate</t>
    </r>
  </si>
  <si>
    <r>
      <t>1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β-D-glucopyranosyl sinapate</t>
    </r>
  </si>
  <si>
    <r>
      <t>km-3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glucoside</t>
    </r>
  </si>
  <si>
    <r>
      <t>cyanidin-3,5-di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glucoside</t>
    </r>
  </si>
  <si>
    <r>
      <t>delphinidin-3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beta-glucopyranoside</t>
    </r>
  </si>
  <si>
    <r>
      <t>petunidin-3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beta-glucopyranoside</t>
    </r>
  </si>
  <si>
    <r>
      <t>is-3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glucoside</t>
    </r>
  </si>
  <si>
    <r>
      <t>is-3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glucoside-sulfate</t>
    </r>
  </si>
  <si>
    <r>
      <t>is-3,7-di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glucoside</t>
    </r>
  </si>
  <si>
    <r>
      <t>is-3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sinapoylglucoside-7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glucoside</t>
    </r>
  </si>
  <si>
    <r>
      <t>km-3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coumaroylsophoroside-7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glucoside</t>
    </r>
  </si>
  <si>
    <r>
      <t>km-3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sinapoylsophoroside</t>
    </r>
  </si>
  <si>
    <r>
      <t>qn-3-</t>
    </r>
    <r>
      <rPr>
        <i/>
        <sz val="10"/>
        <color theme="1"/>
        <rFont val="Times New Roman"/>
        <family val="1"/>
      </rPr>
      <t>O</t>
    </r>
    <r>
      <rPr>
        <sz val="10"/>
        <color theme="1"/>
        <rFont val="Times New Roman"/>
        <family val="1"/>
      </rPr>
      <t>-glucoside</t>
    </r>
  </si>
  <si>
    <t>p</t>
    <phoneticPr fontId="4" type="noConversion"/>
  </si>
  <si>
    <r>
      <rPr>
        <b/>
        <sz val="10"/>
        <color theme="1"/>
        <rFont val="Times New Roman"/>
        <family val="1"/>
      </rPr>
      <t>Supplementary Table 3</t>
    </r>
    <r>
      <rPr>
        <i/>
        <sz val="10"/>
        <color theme="1"/>
        <rFont val="Times New Roman"/>
        <family val="1"/>
      </rPr>
      <t xml:space="preserve"> </t>
    </r>
    <r>
      <rPr>
        <sz val="10"/>
        <color theme="1"/>
        <rFont val="Times New Roman"/>
        <family val="1"/>
      </rPr>
      <t xml:space="preserve">The differentially accumulated metabolites determined using </t>
    </r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>-values and fold change (FC) values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0" fillId="0" borderId="0" xfId="0" applyBorder="1"/>
    <xf numFmtId="0" fontId="2" fillId="0" borderId="0" xfId="1" applyFont="1" applyFill="1" applyBorder="1" applyAlignment="1">
      <alignment horizontal="left" vertical="top"/>
    </xf>
    <xf numFmtId="0" fontId="0" fillId="0" borderId="0" xfId="0" applyAlignment="1">
      <alignment vertical="center"/>
    </xf>
    <xf numFmtId="0" fontId="0" fillId="0" borderId="0" xfId="0" applyFont="1"/>
    <xf numFmtId="0" fontId="3" fillId="0" borderId="0" xfId="1" applyFont="1" applyFill="1" applyBorder="1" applyAlignment="1">
      <alignment horizontal="left" vertical="top"/>
    </xf>
    <xf numFmtId="0" fontId="3" fillId="0" borderId="0" xfId="1" applyFont="1" applyFill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left"/>
    </xf>
    <xf numFmtId="0" fontId="3" fillId="0" borderId="2" xfId="1" applyFont="1" applyFill="1" applyBorder="1" applyAlignment="1">
      <alignment horizontal="left" vertical="top"/>
    </xf>
    <xf numFmtId="0" fontId="3" fillId="0" borderId="0" xfId="0" applyFont="1" applyFill="1"/>
    <xf numFmtId="0" fontId="3" fillId="0" borderId="2" xfId="0" applyFont="1" applyFill="1" applyBorder="1"/>
    <xf numFmtId="0" fontId="3" fillId="0" borderId="0" xfId="0" applyFont="1"/>
    <xf numFmtId="0" fontId="3" fillId="0" borderId="0" xfId="0" applyFont="1" applyFill="1" applyBorder="1"/>
    <xf numFmtId="0" fontId="3" fillId="0" borderId="2" xfId="0" applyFont="1" applyBorder="1"/>
    <xf numFmtId="0" fontId="3" fillId="0" borderId="0" xfId="1" applyFont="1" applyFill="1" applyBorder="1" applyAlignment="1">
      <alignment horizontal="left" vertical="top" wrapText="1"/>
    </xf>
    <xf numFmtId="0" fontId="3" fillId="0" borderId="0" xfId="1" applyFont="1" applyFill="1" applyAlignment="1">
      <alignment horizontal="left" vertical="top" wrapText="1"/>
    </xf>
    <xf numFmtId="0" fontId="3" fillId="0" borderId="0" xfId="0" applyFont="1" applyFill="1" applyAlignment="1">
      <alignment horizontal="left" wrapText="1"/>
    </xf>
    <xf numFmtId="0" fontId="3" fillId="0" borderId="2" xfId="0" applyFont="1" applyFill="1" applyBorder="1" applyAlignment="1">
      <alignment horizontal="left" wrapText="1"/>
    </xf>
    <xf numFmtId="0" fontId="5" fillId="0" borderId="2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3" fillId="0" borderId="3" xfId="1" applyFont="1" applyFill="1" applyBorder="1" applyAlignment="1">
      <alignment horizontal="center" vertical="center"/>
    </xf>
    <xf numFmtId="0" fontId="3" fillId="0" borderId="2" xfId="1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</cellXfs>
  <cellStyles count="2">
    <cellStyle name="常规" xfId="0" builtinId="0"/>
    <cellStyle name="常规 2" xfId="1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7"/>
  <sheetViews>
    <sheetView tabSelected="1" workbookViewId="0">
      <selection activeCell="C6" sqref="C6"/>
    </sheetView>
  </sheetViews>
  <sheetFormatPr defaultRowHeight="14" x14ac:dyDescent="0.3"/>
  <cols>
    <col min="3" max="3" width="26.83203125" customWidth="1"/>
    <col min="4" max="4" width="7" customWidth="1"/>
    <col min="5" max="5" width="7.58203125" customWidth="1"/>
    <col min="6" max="6" width="20.9140625" customWidth="1"/>
    <col min="7" max="7" width="6.58203125" customWidth="1"/>
    <col min="8" max="8" width="6.4140625" customWidth="1"/>
    <col min="9" max="9" width="21.1640625" customWidth="1"/>
    <col min="13" max="15" width="9" style="3"/>
  </cols>
  <sheetData>
    <row r="1" spans="1:15" x14ac:dyDescent="0.3">
      <c r="A1" s="12" t="s">
        <v>152</v>
      </c>
      <c r="B1" s="12"/>
      <c r="C1" s="12"/>
      <c r="D1" s="12"/>
      <c r="E1" s="12"/>
      <c r="F1" s="12"/>
      <c r="G1" s="12"/>
      <c r="H1" s="12"/>
      <c r="I1" s="12"/>
    </row>
    <row r="2" spans="1:15" ht="15" customHeight="1" x14ac:dyDescent="0.3">
      <c r="A2" s="23" t="s">
        <v>63</v>
      </c>
      <c r="B2" s="23" t="s">
        <v>62</v>
      </c>
      <c r="C2" s="25" t="s">
        <v>61</v>
      </c>
      <c r="D2" s="22" t="s">
        <v>131</v>
      </c>
      <c r="E2" s="22"/>
      <c r="F2" s="22"/>
      <c r="G2" s="22" t="s">
        <v>135</v>
      </c>
      <c r="H2" s="22"/>
      <c r="I2" s="22"/>
    </row>
    <row r="3" spans="1:15" x14ac:dyDescent="0.3">
      <c r="A3" s="24"/>
      <c r="B3" s="24"/>
      <c r="C3" s="26"/>
      <c r="D3" s="21" t="s">
        <v>151</v>
      </c>
      <c r="E3" s="13" t="s">
        <v>134</v>
      </c>
      <c r="F3" s="13" t="s">
        <v>132</v>
      </c>
      <c r="G3" s="21" t="s">
        <v>151</v>
      </c>
      <c r="H3" s="13" t="s">
        <v>133</v>
      </c>
      <c r="I3" s="13" t="s">
        <v>132</v>
      </c>
      <c r="J3" s="1"/>
      <c r="M3"/>
      <c r="N3" s="4"/>
      <c r="O3" s="4"/>
    </row>
    <row r="4" spans="1:15" x14ac:dyDescent="0.3">
      <c r="A4" s="5">
        <v>1</v>
      </c>
      <c r="B4" s="5">
        <v>41</v>
      </c>
      <c r="C4" s="17" t="s">
        <v>0</v>
      </c>
      <c r="D4" s="5">
        <v>2.5000000000000001E-2</v>
      </c>
      <c r="E4" s="5">
        <v>0.497</v>
      </c>
      <c r="F4" s="12" t="s">
        <v>65</v>
      </c>
      <c r="G4" s="5">
        <v>1.9E-2</v>
      </c>
      <c r="H4" s="5">
        <v>0.251</v>
      </c>
      <c r="I4" s="12" t="s">
        <v>65</v>
      </c>
    </row>
    <row r="5" spans="1:15" x14ac:dyDescent="0.3">
      <c r="A5" s="6">
        <v>1</v>
      </c>
      <c r="B5" s="6">
        <v>254</v>
      </c>
      <c r="C5" s="18" t="s">
        <v>3</v>
      </c>
      <c r="D5" s="5">
        <v>1.6E-2</v>
      </c>
      <c r="E5" s="5">
        <v>0.33400000000000002</v>
      </c>
      <c r="F5" s="12" t="s">
        <v>65</v>
      </c>
      <c r="G5" s="5">
        <v>7.0000000000000001E-3</v>
      </c>
      <c r="H5" s="5">
        <v>0.26</v>
      </c>
      <c r="I5" s="12" t="s">
        <v>65</v>
      </c>
    </row>
    <row r="6" spans="1:15" x14ac:dyDescent="0.3">
      <c r="A6" s="6">
        <v>2</v>
      </c>
      <c r="B6" s="6">
        <v>260</v>
      </c>
      <c r="C6" s="18" t="s">
        <v>136</v>
      </c>
      <c r="D6" s="5">
        <v>8.9999999999999993E-3</v>
      </c>
      <c r="E6" s="5">
        <v>9.9000000000000005E-2</v>
      </c>
      <c r="F6" s="12" t="s">
        <v>65</v>
      </c>
      <c r="G6" s="5">
        <v>3.4000000000000002E-2</v>
      </c>
      <c r="H6" s="5">
        <v>0.152</v>
      </c>
      <c r="I6" s="12" t="s">
        <v>65</v>
      </c>
    </row>
    <row r="7" spans="1:15" x14ac:dyDescent="0.3">
      <c r="A7" s="6">
        <v>3</v>
      </c>
      <c r="B7" s="6">
        <v>72</v>
      </c>
      <c r="C7" s="18" t="s">
        <v>7</v>
      </c>
      <c r="D7" s="5">
        <v>0.01</v>
      </c>
      <c r="E7" s="5">
        <v>0.34200000000000003</v>
      </c>
      <c r="F7" s="12" t="s">
        <v>65</v>
      </c>
      <c r="G7" s="5">
        <v>3.0000000000000001E-3</v>
      </c>
      <c r="H7" s="5">
        <v>7.0000000000000007E-2</v>
      </c>
      <c r="I7" s="12" t="s">
        <v>65</v>
      </c>
    </row>
    <row r="8" spans="1:15" x14ac:dyDescent="0.3">
      <c r="A8" s="6">
        <v>3</v>
      </c>
      <c r="B8" s="6">
        <v>154</v>
      </c>
      <c r="C8" s="18" t="s">
        <v>8</v>
      </c>
      <c r="D8" s="5">
        <v>4.7E-2</v>
      </c>
      <c r="E8" s="5">
        <v>0.08</v>
      </c>
      <c r="F8" s="12" t="s">
        <v>65</v>
      </c>
      <c r="G8" s="5">
        <v>3.7999999999999999E-2</v>
      </c>
      <c r="H8" s="5">
        <v>0.11</v>
      </c>
      <c r="I8" s="12" t="s">
        <v>65</v>
      </c>
    </row>
    <row r="9" spans="1:15" x14ac:dyDescent="0.3">
      <c r="A9" s="6">
        <v>3</v>
      </c>
      <c r="B9" s="6">
        <v>155</v>
      </c>
      <c r="C9" s="18" t="s">
        <v>9</v>
      </c>
      <c r="D9" s="5">
        <v>2.3E-2</v>
      </c>
      <c r="E9" s="5">
        <v>4.0000000000000001E-3</v>
      </c>
      <c r="F9" s="12" t="s">
        <v>65</v>
      </c>
      <c r="G9" s="5">
        <v>0.01</v>
      </c>
      <c r="H9" s="5">
        <v>0.161</v>
      </c>
      <c r="I9" s="12" t="s">
        <v>65</v>
      </c>
    </row>
    <row r="10" spans="1:15" x14ac:dyDescent="0.3">
      <c r="A10" s="6">
        <v>3</v>
      </c>
      <c r="B10" s="6">
        <v>157</v>
      </c>
      <c r="C10" s="18" t="s">
        <v>10</v>
      </c>
      <c r="D10" s="5">
        <v>6.0000000000000001E-3</v>
      </c>
      <c r="E10" s="5">
        <v>9.2999999999999999E-2</v>
      </c>
      <c r="F10" s="12" t="s">
        <v>65</v>
      </c>
      <c r="G10" s="5">
        <v>1.2E-2</v>
      </c>
      <c r="H10" s="5">
        <v>0.39500000000000002</v>
      </c>
      <c r="I10" s="12" t="s">
        <v>65</v>
      </c>
    </row>
    <row r="11" spans="1:15" x14ac:dyDescent="0.3">
      <c r="A11" s="6">
        <v>3</v>
      </c>
      <c r="B11" s="6">
        <v>160</v>
      </c>
      <c r="C11" s="18" t="s">
        <v>11</v>
      </c>
      <c r="D11" s="5">
        <v>7.0000000000000001E-3</v>
      </c>
      <c r="E11" s="5">
        <v>1E-3</v>
      </c>
      <c r="F11" s="12" t="s">
        <v>65</v>
      </c>
      <c r="G11" s="5">
        <v>8.9999999999999993E-3</v>
      </c>
      <c r="H11" s="5">
        <v>4.0000000000000001E-3</v>
      </c>
      <c r="I11" s="12" t="s">
        <v>65</v>
      </c>
    </row>
    <row r="12" spans="1:15" x14ac:dyDescent="0.3">
      <c r="A12" s="6">
        <v>3</v>
      </c>
      <c r="B12" s="6">
        <v>162</v>
      </c>
      <c r="C12" s="18" t="s">
        <v>12</v>
      </c>
      <c r="D12" s="5">
        <v>1.7999999999999999E-2</v>
      </c>
      <c r="E12" s="5">
        <v>1.4E-2</v>
      </c>
      <c r="F12" s="12" t="s">
        <v>65</v>
      </c>
      <c r="G12" s="5">
        <v>0.02</v>
      </c>
      <c r="H12" s="5">
        <v>4.2999999999999997E-2</v>
      </c>
      <c r="I12" s="12" t="s">
        <v>65</v>
      </c>
    </row>
    <row r="13" spans="1:15" x14ac:dyDescent="0.3">
      <c r="A13" s="6">
        <v>3</v>
      </c>
      <c r="B13" s="6">
        <v>165</v>
      </c>
      <c r="C13" s="18" t="s">
        <v>13</v>
      </c>
      <c r="D13" s="5">
        <v>1.0999999999999999E-2</v>
      </c>
      <c r="E13" s="5">
        <v>0.221</v>
      </c>
      <c r="F13" s="12" t="s">
        <v>65</v>
      </c>
      <c r="G13" s="5">
        <v>5.0000000000000001E-3</v>
      </c>
      <c r="H13" s="5">
        <v>8.8999999999999996E-2</v>
      </c>
      <c r="I13" s="12" t="s">
        <v>65</v>
      </c>
    </row>
    <row r="14" spans="1:15" x14ac:dyDescent="0.3">
      <c r="A14" s="6">
        <v>3</v>
      </c>
      <c r="B14" s="6">
        <v>169</v>
      </c>
      <c r="C14" s="18" t="s">
        <v>14</v>
      </c>
      <c r="D14" s="5">
        <v>7.0000000000000001E-3</v>
      </c>
      <c r="E14" s="5">
        <v>2.8000000000000001E-2</v>
      </c>
      <c r="F14" s="12" t="s">
        <v>65</v>
      </c>
      <c r="G14" s="5">
        <v>6.0000000000000001E-3</v>
      </c>
      <c r="H14" s="5">
        <v>6.8000000000000005E-2</v>
      </c>
      <c r="I14" s="12" t="s">
        <v>65</v>
      </c>
    </row>
    <row r="15" spans="1:15" x14ac:dyDescent="0.3">
      <c r="A15" s="6">
        <v>3</v>
      </c>
      <c r="B15" s="6">
        <v>170</v>
      </c>
      <c r="C15" s="18" t="s">
        <v>14</v>
      </c>
      <c r="D15" s="5">
        <v>8.0000000000000002E-3</v>
      </c>
      <c r="E15" s="5">
        <v>0.03</v>
      </c>
      <c r="F15" s="12" t="s">
        <v>65</v>
      </c>
      <c r="G15" s="5">
        <v>5.0000000000000001E-3</v>
      </c>
      <c r="H15" s="5">
        <v>7.0000000000000007E-2</v>
      </c>
      <c r="I15" s="12" t="s">
        <v>65</v>
      </c>
    </row>
    <row r="16" spans="1:15" x14ac:dyDescent="0.3">
      <c r="A16" s="6">
        <v>3</v>
      </c>
      <c r="B16" s="6">
        <v>172</v>
      </c>
      <c r="C16" s="18" t="s">
        <v>15</v>
      </c>
      <c r="D16" s="5">
        <v>7.0000000000000001E-3</v>
      </c>
      <c r="E16" s="5">
        <v>0.252</v>
      </c>
      <c r="F16" s="12" t="s">
        <v>65</v>
      </c>
      <c r="G16" s="5">
        <v>5.0000000000000001E-3</v>
      </c>
      <c r="H16" s="5">
        <v>0.46500000000000002</v>
      </c>
      <c r="I16" s="12" t="s">
        <v>65</v>
      </c>
    </row>
    <row r="17" spans="1:9" x14ac:dyDescent="0.3">
      <c r="A17" s="6">
        <v>3</v>
      </c>
      <c r="B17" s="6">
        <v>176</v>
      </c>
      <c r="C17" s="18" t="s">
        <v>26</v>
      </c>
      <c r="D17" s="5">
        <v>7.0000000000000001E-3</v>
      </c>
      <c r="E17" s="5">
        <v>0.126</v>
      </c>
      <c r="F17" s="12" t="s">
        <v>65</v>
      </c>
      <c r="G17" s="5">
        <v>5.0000000000000001E-3</v>
      </c>
      <c r="H17" s="5">
        <v>3.5000000000000003E-2</v>
      </c>
      <c r="I17" s="12" t="s">
        <v>65</v>
      </c>
    </row>
    <row r="18" spans="1:9" x14ac:dyDescent="0.3">
      <c r="A18" s="7">
        <v>5</v>
      </c>
      <c r="B18" s="6">
        <v>16</v>
      </c>
      <c r="C18" s="18" t="s">
        <v>19</v>
      </c>
      <c r="D18" s="5">
        <v>3.5000000000000003E-2</v>
      </c>
      <c r="E18" s="5">
        <v>0.44400000000000001</v>
      </c>
      <c r="F18" s="12" t="s">
        <v>65</v>
      </c>
      <c r="G18" s="5">
        <v>6.0000000000000001E-3</v>
      </c>
      <c r="H18" s="5">
        <v>0.217</v>
      </c>
      <c r="I18" s="12" t="s">
        <v>65</v>
      </c>
    </row>
    <row r="19" spans="1:9" x14ac:dyDescent="0.3">
      <c r="A19" s="7">
        <v>5</v>
      </c>
      <c r="B19" s="6">
        <v>25</v>
      </c>
      <c r="C19" s="18" t="s">
        <v>20</v>
      </c>
      <c r="D19" s="5">
        <v>2.4E-2</v>
      </c>
      <c r="E19" s="5">
        <v>0.439</v>
      </c>
      <c r="F19" s="12" t="s">
        <v>65</v>
      </c>
      <c r="G19" s="5">
        <v>8.9999999999999993E-3</v>
      </c>
      <c r="H19" s="5">
        <v>0.42</v>
      </c>
      <c r="I19" s="12" t="s">
        <v>65</v>
      </c>
    </row>
    <row r="20" spans="1:9" x14ac:dyDescent="0.3">
      <c r="A20" s="7">
        <v>5</v>
      </c>
      <c r="B20" s="6">
        <v>31</v>
      </c>
      <c r="C20" s="18" t="s">
        <v>21</v>
      </c>
      <c r="D20" s="5">
        <v>1.0999999999999999E-2</v>
      </c>
      <c r="E20" s="5">
        <v>5.1999999999999998E-2</v>
      </c>
      <c r="F20" s="12" t="s">
        <v>65</v>
      </c>
      <c r="G20" s="5">
        <v>1.4E-2</v>
      </c>
      <c r="H20" s="5">
        <v>0.08</v>
      </c>
      <c r="I20" s="12" t="s">
        <v>65</v>
      </c>
    </row>
    <row r="21" spans="1:9" x14ac:dyDescent="0.3">
      <c r="A21" s="7">
        <v>5</v>
      </c>
      <c r="B21" s="6">
        <v>51</v>
      </c>
      <c r="C21" s="18" t="s">
        <v>22</v>
      </c>
      <c r="D21" s="5">
        <v>3.3000000000000002E-2</v>
      </c>
      <c r="E21" s="5">
        <v>0.36699999999999999</v>
      </c>
      <c r="F21" s="12" t="s">
        <v>65</v>
      </c>
      <c r="G21" s="5">
        <v>3.3000000000000002E-2</v>
      </c>
      <c r="H21" s="5">
        <v>0.372</v>
      </c>
      <c r="I21" s="12" t="s">
        <v>65</v>
      </c>
    </row>
    <row r="22" spans="1:9" x14ac:dyDescent="0.3">
      <c r="A22" s="7">
        <v>5</v>
      </c>
      <c r="B22" s="6">
        <v>74</v>
      </c>
      <c r="C22" s="18" t="s">
        <v>24</v>
      </c>
      <c r="D22" s="5">
        <v>4.0000000000000001E-3</v>
      </c>
      <c r="E22" s="5">
        <v>0.17199999999999999</v>
      </c>
      <c r="F22" s="12" t="s">
        <v>65</v>
      </c>
      <c r="G22" s="5">
        <v>1.2999999999999999E-2</v>
      </c>
      <c r="H22" s="5">
        <v>8.5999999999999993E-2</v>
      </c>
      <c r="I22" s="12" t="s">
        <v>65</v>
      </c>
    </row>
    <row r="23" spans="1:9" x14ac:dyDescent="0.3">
      <c r="A23" s="7">
        <v>5</v>
      </c>
      <c r="B23" s="6">
        <v>90</v>
      </c>
      <c r="C23" s="18" t="s">
        <v>25</v>
      </c>
      <c r="D23" s="5">
        <v>1.2E-2</v>
      </c>
      <c r="E23" s="5">
        <v>0.47299999999999998</v>
      </c>
      <c r="F23" s="12" t="s">
        <v>65</v>
      </c>
      <c r="G23" s="5">
        <v>2.7E-2</v>
      </c>
      <c r="H23" s="5">
        <v>0.13800000000000001</v>
      </c>
      <c r="I23" s="12" t="s">
        <v>65</v>
      </c>
    </row>
    <row r="24" spans="1:9" x14ac:dyDescent="0.3">
      <c r="A24" s="7">
        <v>6</v>
      </c>
      <c r="B24" s="8" t="s">
        <v>58</v>
      </c>
      <c r="C24" s="19" t="s">
        <v>58</v>
      </c>
      <c r="D24" s="5">
        <v>4.0000000000000001E-3</v>
      </c>
      <c r="E24" s="5">
        <v>0.18099999999999999</v>
      </c>
      <c r="F24" s="12" t="s">
        <v>65</v>
      </c>
      <c r="G24" s="5">
        <v>8.0000000000000002E-3</v>
      </c>
      <c r="H24" s="5">
        <v>0.27300000000000002</v>
      </c>
      <c r="I24" s="12" t="s">
        <v>65</v>
      </c>
    </row>
    <row r="25" spans="1:9" x14ac:dyDescent="0.3">
      <c r="A25" s="7">
        <v>6</v>
      </c>
      <c r="B25" s="8" t="s">
        <v>50</v>
      </c>
      <c r="C25" s="19" t="s">
        <v>50</v>
      </c>
      <c r="D25" s="5">
        <v>8.0000000000000002E-3</v>
      </c>
      <c r="E25" s="5">
        <v>0.26700000000000002</v>
      </c>
      <c r="F25" s="12" t="s">
        <v>65</v>
      </c>
      <c r="G25" s="5">
        <v>5.0000000000000001E-3</v>
      </c>
      <c r="H25" s="5">
        <v>0.26100000000000001</v>
      </c>
      <c r="I25" s="12" t="s">
        <v>65</v>
      </c>
    </row>
    <row r="26" spans="1:9" x14ac:dyDescent="0.3">
      <c r="A26" s="7">
        <v>6</v>
      </c>
      <c r="B26" s="8" t="s">
        <v>49</v>
      </c>
      <c r="C26" s="19" t="s">
        <v>49</v>
      </c>
      <c r="D26" s="5">
        <v>0.04</v>
      </c>
      <c r="E26" s="5">
        <v>3.9E-2</v>
      </c>
      <c r="F26" s="12" t="s">
        <v>65</v>
      </c>
      <c r="G26" s="5">
        <v>3.0000000000000001E-3</v>
      </c>
      <c r="H26" s="5">
        <v>8.0000000000000002E-3</v>
      </c>
      <c r="I26" s="12" t="s">
        <v>65</v>
      </c>
    </row>
    <row r="27" spans="1:9" x14ac:dyDescent="0.3">
      <c r="A27" s="7">
        <v>6</v>
      </c>
      <c r="B27" s="8" t="s">
        <v>41</v>
      </c>
      <c r="C27" s="19" t="s">
        <v>41</v>
      </c>
      <c r="D27" s="5">
        <v>2.8000000000000001E-2</v>
      </c>
      <c r="E27" s="5">
        <v>0.04</v>
      </c>
      <c r="F27" s="12" t="s">
        <v>65</v>
      </c>
      <c r="G27" s="5">
        <v>1.6E-2</v>
      </c>
      <c r="H27" s="5">
        <v>4.0000000000000001E-3</v>
      </c>
      <c r="I27" s="12" t="s">
        <v>65</v>
      </c>
    </row>
    <row r="28" spans="1:9" x14ac:dyDescent="0.3">
      <c r="A28" s="7">
        <v>6</v>
      </c>
      <c r="B28" s="8" t="s">
        <v>36</v>
      </c>
      <c r="C28" s="19" t="s">
        <v>36</v>
      </c>
      <c r="D28" s="5">
        <v>1.0999999999999999E-2</v>
      </c>
      <c r="E28" s="5">
        <v>0.36599999999999999</v>
      </c>
      <c r="F28" s="12" t="s">
        <v>65</v>
      </c>
      <c r="G28" s="5">
        <v>8.9999999999999993E-3</v>
      </c>
      <c r="H28" s="5">
        <v>0.124</v>
      </c>
      <c r="I28" s="12" t="s">
        <v>65</v>
      </c>
    </row>
    <row r="29" spans="1:9" x14ac:dyDescent="0.3">
      <c r="A29" s="7">
        <v>6</v>
      </c>
      <c r="B29" s="8" t="s">
        <v>34</v>
      </c>
      <c r="C29" s="19" t="s">
        <v>34</v>
      </c>
      <c r="D29" s="5">
        <v>0.03</v>
      </c>
      <c r="E29" s="5">
        <v>0.29899999999999999</v>
      </c>
      <c r="F29" s="12" t="s">
        <v>65</v>
      </c>
      <c r="G29" s="5">
        <v>5.0000000000000001E-3</v>
      </c>
      <c r="H29" s="5">
        <v>7.6999999999999999E-2</v>
      </c>
      <c r="I29" s="12" t="s">
        <v>65</v>
      </c>
    </row>
    <row r="30" spans="1:9" x14ac:dyDescent="0.3">
      <c r="A30" s="7">
        <v>6</v>
      </c>
      <c r="B30" s="8" t="s">
        <v>33</v>
      </c>
      <c r="C30" s="19" t="s">
        <v>33</v>
      </c>
      <c r="D30" s="5">
        <v>3.3000000000000002E-2</v>
      </c>
      <c r="E30" s="5">
        <v>0.38700000000000001</v>
      </c>
      <c r="F30" s="12" t="s">
        <v>65</v>
      </c>
      <c r="G30" s="5">
        <v>5.0000000000000001E-3</v>
      </c>
      <c r="H30" s="5">
        <v>0.109</v>
      </c>
      <c r="I30" s="12" t="s">
        <v>65</v>
      </c>
    </row>
    <row r="31" spans="1:9" x14ac:dyDescent="0.3">
      <c r="A31" s="7">
        <v>6</v>
      </c>
      <c r="B31" s="8" t="s">
        <v>32</v>
      </c>
      <c r="C31" s="19" t="s">
        <v>32</v>
      </c>
      <c r="D31" s="5">
        <v>3.3000000000000002E-2</v>
      </c>
      <c r="E31" s="5">
        <v>0.38700000000000001</v>
      </c>
      <c r="F31" s="12" t="s">
        <v>65</v>
      </c>
      <c r="G31" s="5">
        <v>5.0000000000000001E-3</v>
      </c>
      <c r="H31" s="5">
        <v>0.109</v>
      </c>
      <c r="I31" s="12" t="s">
        <v>65</v>
      </c>
    </row>
    <row r="32" spans="1:9" x14ac:dyDescent="0.3">
      <c r="A32" s="7">
        <v>6</v>
      </c>
      <c r="B32" s="8" t="s">
        <v>31</v>
      </c>
      <c r="C32" s="19" t="s">
        <v>31</v>
      </c>
      <c r="D32" s="5">
        <v>4.2999999999999997E-2</v>
      </c>
      <c r="E32" s="5">
        <v>3.1E-2</v>
      </c>
      <c r="F32" s="12" t="s">
        <v>65</v>
      </c>
      <c r="G32" s="5">
        <v>5.0000000000000001E-3</v>
      </c>
      <c r="H32" s="5">
        <v>2E-3</v>
      </c>
      <c r="I32" s="12" t="s">
        <v>65</v>
      </c>
    </row>
    <row r="33" spans="1:9" x14ac:dyDescent="0.3">
      <c r="A33" s="7">
        <v>6</v>
      </c>
      <c r="B33" s="8" t="s">
        <v>29</v>
      </c>
      <c r="C33" s="19" t="s">
        <v>29</v>
      </c>
      <c r="D33" s="5">
        <v>0.03</v>
      </c>
      <c r="E33" s="5">
        <v>0.47699999999999998</v>
      </c>
      <c r="F33" s="12" t="s">
        <v>65</v>
      </c>
      <c r="G33" s="5">
        <v>1.2E-2</v>
      </c>
      <c r="H33" s="5">
        <v>0.25</v>
      </c>
      <c r="I33" s="12" t="s">
        <v>65</v>
      </c>
    </row>
    <row r="34" spans="1:9" x14ac:dyDescent="0.3">
      <c r="A34" s="7">
        <v>6</v>
      </c>
      <c r="B34" s="8" t="s">
        <v>28</v>
      </c>
      <c r="C34" s="19" t="s">
        <v>28</v>
      </c>
      <c r="D34" s="5">
        <v>1.4999999999999999E-2</v>
      </c>
      <c r="E34" s="5">
        <v>0.47499999999999998</v>
      </c>
      <c r="F34" s="12" t="s">
        <v>65</v>
      </c>
      <c r="G34" s="5">
        <v>8.0000000000000002E-3</v>
      </c>
      <c r="H34" s="5">
        <v>0.11899999999999999</v>
      </c>
      <c r="I34" s="12" t="s">
        <v>65</v>
      </c>
    </row>
    <row r="35" spans="1:9" x14ac:dyDescent="0.3">
      <c r="A35" s="6">
        <v>1</v>
      </c>
      <c r="B35" s="6">
        <v>73</v>
      </c>
      <c r="C35" s="18" t="s">
        <v>1</v>
      </c>
      <c r="D35" s="5">
        <v>2.1000000000000001E-2</v>
      </c>
      <c r="E35" s="5">
        <v>2.9540000000000002</v>
      </c>
      <c r="F35" s="12" t="s">
        <v>64</v>
      </c>
      <c r="G35" s="5">
        <v>8.0000000000000002E-3</v>
      </c>
      <c r="H35" s="5">
        <v>8.5239999999999991</v>
      </c>
      <c r="I35" s="12" t="s">
        <v>64</v>
      </c>
    </row>
    <row r="36" spans="1:9" x14ac:dyDescent="0.3">
      <c r="A36" s="6">
        <v>2</v>
      </c>
      <c r="B36" s="6">
        <v>222</v>
      </c>
      <c r="C36" s="18" t="s">
        <v>138</v>
      </c>
      <c r="D36" s="5">
        <v>0.04</v>
      </c>
      <c r="E36" s="5">
        <v>3.258</v>
      </c>
      <c r="F36" s="12" t="s">
        <v>64</v>
      </c>
      <c r="G36" s="5">
        <v>0.02</v>
      </c>
      <c r="H36" s="5">
        <v>6.0860000000000003</v>
      </c>
      <c r="I36" s="12" t="s">
        <v>64</v>
      </c>
    </row>
    <row r="37" spans="1:9" x14ac:dyDescent="0.3">
      <c r="A37" s="7">
        <v>4</v>
      </c>
      <c r="B37" s="6">
        <v>27</v>
      </c>
      <c r="C37" s="18" t="s">
        <v>16</v>
      </c>
      <c r="D37" s="5">
        <v>3.3000000000000002E-2</v>
      </c>
      <c r="E37" s="5">
        <v>2.0419999999999998</v>
      </c>
      <c r="F37" s="12" t="s">
        <v>64</v>
      </c>
      <c r="G37" s="5">
        <v>5.0000000000000001E-3</v>
      </c>
      <c r="H37" s="5">
        <v>4.6769999999999996</v>
      </c>
      <c r="I37" s="12" t="s">
        <v>64</v>
      </c>
    </row>
    <row r="38" spans="1:9" x14ac:dyDescent="0.3">
      <c r="A38" s="7">
        <v>4</v>
      </c>
      <c r="B38" s="6">
        <v>53</v>
      </c>
      <c r="C38" s="18" t="s">
        <v>17</v>
      </c>
      <c r="D38" s="5">
        <v>1.4999999999999999E-2</v>
      </c>
      <c r="E38" s="5">
        <v>5.2759999999999998</v>
      </c>
      <c r="F38" s="12" t="s">
        <v>64</v>
      </c>
      <c r="G38" s="5">
        <v>1.7000000000000001E-2</v>
      </c>
      <c r="H38" s="5">
        <v>9.4580000000000002</v>
      </c>
      <c r="I38" s="12" t="s">
        <v>64</v>
      </c>
    </row>
    <row r="39" spans="1:9" x14ac:dyDescent="0.3">
      <c r="A39" s="7">
        <v>4</v>
      </c>
      <c r="B39" s="6">
        <v>191</v>
      </c>
      <c r="C39" s="18" t="s">
        <v>18</v>
      </c>
      <c r="D39" s="5">
        <v>1.7000000000000001E-2</v>
      </c>
      <c r="E39" s="5">
        <v>4.7779999999999996</v>
      </c>
      <c r="F39" s="12" t="s">
        <v>64</v>
      </c>
      <c r="G39" s="5">
        <v>2.4E-2</v>
      </c>
      <c r="H39" s="5">
        <v>3.8180000000000001</v>
      </c>
      <c r="I39" s="12" t="s">
        <v>64</v>
      </c>
    </row>
    <row r="40" spans="1:9" x14ac:dyDescent="0.3">
      <c r="A40" s="7">
        <v>5</v>
      </c>
      <c r="B40" s="6">
        <v>3</v>
      </c>
      <c r="C40" s="18" t="s">
        <v>23</v>
      </c>
      <c r="D40" s="5">
        <v>1.2999999999999999E-2</v>
      </c>
      <c r="E40" s="5">
        <v>2.1880000000000002</v>
      </c>
      <c r="F40" s="12" t="s">
        <v>64</v>
      </c>
      <c r="G40" s="5">
        <v>0.02</v>
      </c>
      <c r="H40" s="5">
        <v>9.7539999999999996</v>
      </c>
      <c r="I40" s="12" t="s">
        <v>64</v>
      </c>
    </row>
    <row r="41" spans="1:9" x14ac:dyDescent="0.3">
      <c r="A41" s="7">
        <v>6</v>
      </c>
      <c r="B41" s="8" t="s">
        <v>60</v>
      </c>
      <c r="C41" s="19" t="s">
        <v>60</v>
      </c>
      <c r="D41" s="5">
        <v>1.2E-2</v>
      </c>
      <c r="E41" s="5">
        <v>5.7859999999999996</v>
      </c>
      <c r="F41" s="12" t="s">
        <v>64</v>
      </c>
      <c r="G41" s="5">
        <v>1.2E-2</v>
      </c>
      <c r="H41" s="5">
        <v>2.1930000000000001</v>
      </c>
      <c r="I41" s="12" t="s">
        <v>64</v>
      </c>
    </row>
    <row r="42" spans="1:9" x14ac:dyDescent="0.3">
      <c r="A42" s="7">
        <v>6</v>
      </c>
      <c r="B42" s="8" t="s">
        <v>59</v>
      </c>
      <c r="C42" s="19" t="s">
        <v>59</v>
      </c>
      <c r="D42" s="5">
        <v>5.0000000000000001E-3</v>
      </c>
      <c r="E42" s="5">
        <v>13.603</v>
      </c>
      <c r="F42" s="12" t="s">
        <v>64</v>
      </c>
      <c r="G42" s="5">
        <v>3.9E-2</v>
      </c>
      <c r="H42" s="5">
        <v>4.5090000000000003</v>
      </c>
      <c r="I42" s="12" t="s">
        <v>64</v>
      </c>
    </row>
    <row r="43" spans="1:9" x14ac:dyDescent="0.3">
      <c r="A43" s="7">
        <v>6</v>
      </c>
      <c r="B43" s="8" t="s">
        <v>57</v>
      </c>
      <c r="C43" s="19" t="s">
        <v>57</v>
      </c>
      <c r="D43" s="5">
        <v>5.0000000000000001E-3</v>
      </c>
      <c r="E43" s="5">
        <v>17.306000000000001</v>
      </c>
      <c r="F43" s="12" t="s">
        <v>64</v>
      </c>
      <c r="G43" s="5">
        <v>0.02</v>
      </c>
      <c r="H43" s="5">
        <v>3.2410000000000001</v>
      </c>
      <c r="I43" s="12" t="s">
        <v>64</v>
      </c>
    </row>
    <row r="44" spans="1:9" x14ac:dyDescent="0.3">
      <c r="A44" s="7">
        <v>6</v>
      </c>
      <c r="B44" s="8" t="s">
        <v>56</v>
      </c>
      <c r="C44" s="19" t="s">
        <v>56</v>
      </c>
      <c r="D44" s="5">
        <v>2.5000000000000001E-2</v>
      </c>
      <c r="E44" s="5">
        <v>15.298999999999999</v>
      </c>
      <c r="F44" s="12" t="s">
        <v>64</v>
      </c>
      <c r="G44" s="5">
        <v>5.0000000000000001E-3</v>
      </c>
      <c r="H44" s="5">
        <v>13.94</v>
      </c>
      <c r="I44" s="12" t="s">
        <v>64</v>
      </c>
    </row>
    <row r="45" spans="1:9" x14ac:dyDescent="0.3">
      <c r="A45" s="7">
        <v>6</v>
      </c>
      <c r="B45" s="8" t="s">
        <v>55</v>
      </c>
      <c r="C45" s="19" t="s">
        <v>55</v>
      </c>
      <c r="D45" s="5">
        <v>8.0000000000000002E-3</v>
      </c>
      <c r="E45" s="5">
        <v>2.7160000000000002</v>
      </c>
      <c r="F45" s="12" t="s">
        <v>64</v>
      </c>
      <c r="G45" s="5">
        <v>1.7000000000000001E-2</v>
      </c>
      <c r="H45" s="5">
        <v>7.7229999999999999</v>
      </c>
      <c r="I45" s="12" t="s">
        <v>64</v>
      </c>
    </row>
    <row r="46" spans="1:9" x14ac:dyDescent="0.3">
      <c r="A46" s="7">
        <v>6</v>
      </c>
      <c r="B46" s="8" t="s">
        <v>54</v>
      </c>
      <c r="C46" s="19" t="s">
        <v>54</v>
      </c>
      <c r="D46" s="5">
        <v>1.2E-2</v>
      </c>
      <c r="E46" s="5">
        <v>2.2730000000000001</v>
      </c>
      <c r="F46" s="12" t="s">
        <v>64</v>
      </c>
      <c r="G46" s="5">
        <v>1.0999999999999999E-2</v>
      </c>
      <c r="H46" s="5">
        <v>2.41</v>
      </c>
      <c r="I46" s="12" t="s">
        <v>64</v>
      </c>
    </row>
    <row r="47" spans="1:9" x14ac:dyDescent="0.3">
      <c r="A47" s="7">
        <v>6</v>
      </c>
      <c r="B47" s="8" t="s">
        <v>53</v>
      </c>
      <c r="C47" s="19" t="s">
        <v>53</v>
      </c>
      <c r="D47" s="5">
        <v>1.0999999999999999E-2</v>
      </c>
      <c r="E47" s="5">
        <v>2.2959999999999998</v>
      </c>
      <c r="F47" s="12" t="s">
        <v>64</v>
      </c>
      <c r="G47" s="5">
        <v>1.2E-2</v>
      </c>
      <c r="H47" s="5">
        <v>2.41</v>
      </c>
      <c r="I47" s="12" t="s">
        <v>64</v>
      </c>
    </row>
    <row r="48" spans="1:9" x14ac:dyDescent="0.3">
      <c r="A48" s="7">
        <v>6</v>
      </c>
      <c r="B48" s="8" t="s">
        <v>52</v>
      </c>
      <c r="C48" s="19" t="s">
        <v>52</v>
      </c>
      <c r="D48" s="5">
        <v>4.7E-2</v>
      </c>
      <c r="E48" s="5">
        <v>2.0270000000000001</v>
      </c>
      <c r="F48" s="12" t="s">
        <v>64</v>
      </c>
      <c r="G48" s="5">
        <v>1.2999999999999999E-2</v>
      </c>
      <c r="H48" s="5">
        <v>3.3359999999999999</v>
      </c>
      <c r="I48" s="12" t="s">
        <v>64</v>
      </c>
    </row>
    <row r="49" spans="1:9" x14ac:dyDescent="0.3">
      <c r="A49" s="7">
        <v>6</v>
      </c>
      <c r="B49" s="8" t="s">
        <v>51</v>
      </c>
      <c r="C49" s="19" t="s">
        <v>51</v>
      </c>
      <c r="D49" s="5">
        <v>2.5000000000000001E-2</v>
      </c>
      <c r="E49" s="5">
        <v>2.1339999999999999</v>
      </c>
      <c r="F49" s="12" t="s">
        <v>64</v>
      </c>
      <c r="G49" s="5">
        <v>1.2E-2</v>
      </c>
      <c r="H49" s="5">
        <v>2.286</v>
      </c>
      <c r="I49" s="12" t="s">
        <v>64</v>
      </c>
    </row>
    <row r="50" spans="1:9" x14ac:dyDescent="0.3">
      <c r="A50" s="7">
        <v>6</v>
      </c>
      <c r="B50" s="8" t="s">
        <v>47</v>
      </c>
      <c r="C50" s="19" t="s">
        <v>47</v>
      </c>
      <c r="D50" s="5">
        <v>0.02</v>
      </c>
      <c r="E50" s="5">
        <v>2.3250000000000002</v>
      </c>
      <c r="F50" s="12" t="s">
        <v>64</v>
      </c>
      <c r="G50" s="5">
        <v>1.7999999999999999E-2</v>
      </c>
      <c r="H50" s="5">
        <v>2.609</v>
      </c>
      <c r="I50" s="12" t="s">
        <v>64</v>
      </c>
    </row>
    <row r="51" spans="1:9" x14ac:dyDescent="0.3">
      <c r="A51" s="7">
        <v>6</v>
      </c>
      <c r="B51" s="8" t="s">
        <v>46</v>
      </c>
      <c r="C51" s="19" t="s">
        <v>46</v>
      </c>
      <c r="D51" s="5">
        <v>1.0999999999999999E-2</v>
      </c>
      <c r="E51" s="5">
        <v>12.871</v>
      </c>
      <c r="F51" s="12" t="s">
        <v>64</v>
      </c>
      <c r="G51" s="5">
        <v>3.5999999999999997E-2</v>
      </c>
      <c r="H51" s="5">
        <v>5.7949999999999999</v>
      </c>
      <c r="I51" s="12" t="s">
        <v>64</v>
      </c>
    </row>
    <row r="52" spans="1:9" x14ac:dyDescent="0.3">
      <c r="A52" s="7">
        <v>6</v>
      </c>
      <c r="B52" s="8" t="s">
        <v>45</v>
      </c>
      <c r="C52" s="19" t="s">
        <v>45</v>
      </c>
      <c r="D52" s="5">
        <v>4.2999999999999997E-2</v>
      </c>
      <c r="E52" s="5">
        <v>6.39</v>
      </c>
      <c r="F52" s="12" t="s">
        <v>64</v>
      </c>
      <c r="G52" s="5">
        <v>0.02</v>
      </c>
      <c r="H52" s="5">
        <v>4.01</v>
      </c>
      <c r="I52" s="12" t="s">
        <v>64</v>
      </c>
    </row>
    <row r="53" spans="1:9" x14ac:dyDescent="0.3">
      <c r="A53" s="7">
        <v>6</v>
      </c>
      <c r="B53" s="8" t="s">
        <v>44</v>
      </c>
      <c r="C53" s="19" t="s">
        <v>44</v>
      </c>
      <c r="D53" s="5">
        <v>2.5999999999999999E-2</v>
      </c>
      <c r="E53" s="5">
        <v>5.423</v>
      </c>
      <c r="F53" s="12" t="s">
        <v>64</v>
      </c>
      <c r="G53" s="5">
        <v>1.9E-2</v>
      </c>
      <c r="H53" s="5">
        <v>4.907</v>
      </c>
      <c r="I53" s="12" t="s">
        <v>64</v>
      </c>
    </row>
    <row r="54" spans="1:9" x14ac:dyDescent="0.3">
      <c r="A54" s="7">
        <v>6</v>
      </c>
      <c r="B54" s="8" t="s">
        <v>43</v>
      </c>
      <c r="C54" s="19" t="s">
        <v>43</v>
      </c>
      <c r="D54" s="5">
        <v>1.4999999999999999E-2</v>
      </c>
      <c r="E54" s="5">
        <v>17.846</v>
      </c>
      <c r="F54" s="12" t="s">
        <v>64</v>
      </c>
      <c r="G54" s="5">
        <v>3.5000000000000003E-2</v>
      </c>
      <c r="H54" s="5">
        <v>12.081</v>
      </c>
      <c r="I54" s="12" t="s">
        <v>64</v>
      </c>
    </row>
    <row r="55" spans="1:9" x14ac:dyDescent="0.3">
      <c r="A55" s="7">
        <v>6</v>
      </c>
      <c r="B55" s="8" t="s">
        <v>42</v>
      </c>
      <c r="C55" s="19" t="s">
        <v>42</v>
      </c>
      <c r="D55" s="5">
        <v>0.03</v>
      </c>
      <c r="E55" s="5">
        <v>3.5409999999999999</v>
      </c>
      <c r="F55" s="12" t="s">
        <v>64</v>
      </c>
      <c r="G55" s="5">
        <v>0.02</v>
      </c>
      <c r="H55" s="5">
        <v>14.868</v>
      </c>
      <c r="I55" s="12" t="s">
        <v>64</v>
      </c>
    </row>
    <row r="56" spans="1:9" x14ac:dyDescent="0.3">
      <c r="A56" s="7">
        <v>6</v>
      </c>
      <c r="B56" s="8" t="s">
        <v>40</v>
      </c>
      <c r="C56" s="19" t="s">
        <v>40</v>
      </c>
      <c r="D56" s="5">
        <v>1.4999999999999999E-2</v>
      </c>
      <c r="E56" s="5">
        <v>5.3529999999999998</v>
      </c>
      <c r="F56" s="12" t="s">
        <v>64</v>
      </c>
      <c r="G56" s="5">
        <v>0.02</v>
      </c>
      <c r="H56" s="5">
        <v>4.226</v>
      </c>
      <c r="I56" s="12" t="s">
        <v>64</v>
      </c>
    </row>
    <row r="57" spans="1:9" x14ac:dyDescent="0.3">
      <c r="A57" s="7">
        <v>6</v>
      </c>
      <c r="B57" s="8" t="s">
        <v>39</v>
      </c>
      <c r="C57" s="19" t="s">
        <v>39</v>
      </c>
      <c r="D57" s="5">
        <v>2.5000000000000001E-2</v>
      </c>
      <c r="E57" s="5">
        <v>134.93799999999999</v>
      </c>
      <c r="F57" s="12" t="s">
        <v>64</v>
      </c>
      <c r="G57" s="5">
        <v>5.0000000000000001E-3</v>
      </c>
      <c r="H57" s="5">
        <v>313.69499999999999</v>
      </c>
      <c r="I57" s="12" t="s">
        <v>64</v>
      </c>
    </row>
    <row r="58" spans="1:9" x14ac:dyDescent="0.3">
      <c r="A58" s="7">
        <v>6</v>
      </c>
      <c r="B58" s="8" t="s">
        <v>38</v>
      </c>
      <c r="C58" s="19" t="s">
        <v>38</v>
      </c>
      <c r="D58" s="5">
        <v>0.04</v>
      </c>
      <c r="E58" s="5">
        <v>150.93100000000001</v>
      </c>
      <c r="F58" s="12" t="s">
        <v>64</v>
      </c>
      <c r="G58" s="5">
        <v>0.02</v>
      </c>
      <c r="H58" s="5">
        <v>287.09300000000002</v>
      </c>
      <c r="I58" s="12" t="s">
        <v>64</v>
      </c>
    </row>
    <row r="59" spans="1:9" x14ac:dyDescent="0.3">
      <c r="A59" s="7">
        <v>6</v>
      </c>
      <c r="B59" s="8" t="s">
        <v>37</v>
      </c>
      <c r="C59" s="19" t="s">
        <v>37</v>
      </c>
      <c r="D59" s="5">
        <v>4.0000000000000001E-3</v>
      </c>
      <c r="E59" s="5">
        <v>5.1340000000000003</v>
      </c>
      <c r="F59" s="12" t="s">
        <v>64</v>
      </c>
      <c r="G59" s="5">
        <v>5.0000000000000001E-3</v>
      </c>
      <c r="H59" s="5">
        <v>5.2939999999999996</v>
      </c>
      <c r="I59" s="12" t="s">
        <v>64</v>
      </c>
    </row>
    <row r="60" spans="1:9" x14ac:dyDescent="0.3">
      <c r="A60" s="7">
        <v>6</v>
      </c>
      <c r="B60" s="8" t="s">
        <v>35</v>
      </c>
      <c r="C60" s="19" t="s">
        <v>35</v>
      </c>
      <c r="D60" s="5">
        <v>2.3E-2</v>
      </c>
      <c r="E60" s="5">
        <v>259.11200000000002</v>
      </c>
      <c r="F60" s="12" t="s">
        <v>64</v>
      </c>
      <c r="G60" s="5">
        <v>4.2999999999999997E-2</v>
      </c>
      <c r="H60" s="5">
        <v>208</v>
      </c>
      <c r="I60" s="12" t="s">
        <v>64</v>
      </c>
    </row>
    <row r="61" spans="1:9" x14ac:dyDescent="0.3">
      <c r="A61" s="7">
        <v>6</v>
      </c>
      <c r="B61" s="8" t="s">
        <v>30</v>
      </c>
      <c r="C61" s="19" t="s">
        <v>30</v>
      </c>
      <c r="D61" s="5">
        <v>7.0000000000000001E-3</v>
      </c>
      <c r="E61" s="5">
        <v>5.875</v>
      </c>
      <c r="F61" s="12" t="s">
        <v>64</v>
      </c>
      <c r="G61" s="5">
        <v>3.4000000000000002E-2</v>
      </c>
      <c r="H61" s="5">
        <v>85.712999999999994</v>
      </c>
      <c r="I61" s="12" t="s">
        <v>64</v>
      </c>
    </row>
    <row r="62" spans="1:9" x14ac:dyDescent="0.3">
      <c r="A62" s="7">
        <v>6</v>
      </c>
      <c r="B62" s="8" t="s">
        <v>27</v>
      </c>
      <c r="C62" s="19" t="s">
        <v>27</v>
      </c>
      <c r="D62" s="5">
        <v>2.5000000000000001E-2</v>
      </c>
      <c r="E62" s="5">
        <v>2.7170000000000001</v>
      </c>
      <c r="F62" s="12" t="s">
        <v>64</v>
      </c>
      <c r="G62" s="5">
        <v>8.9999999999999993E-3</v>
      </c>
      <c r="H62" s="5">
        <v>3.048</v>
      </c>
      <c r="I62" s="12" t="s">
        <v>64</v>
      </c>
    </row>
    <row r="63" spans="1:9" x14ac:dyDescent="0.3">
      <c r="A63" s="7">
        <v>6</v>
      </c>
      <c r="B63" s="8" t="s">
        <v>48</v>
      </c>
      <c r="C63" s="19" t="s">
        <v>48</v>
      </c>
      <c r="D63" s="5">
        <v>1.4999999999999999E-2</v>
      </c>
      <c r="E63" s="5">
        <v>0.16400000000000001</v>
      </c>
      <c r="F63" s="12" t="s">
        <v>65</v>
      </c>
      <c r="G63" s="5">
        <v>1.4999999999999999E-2</v>
      </c>
      <c r="H63" s="5">
        <v>4.3970000000000002</v>
      </c>
      <c r="I63" s="12" t="s">
        <v>64</v>
      </c>
    </row>
    <row r="64" spans="1:9" x14ac:dyDescent="0.3">
      <c r="A64" s="6">
        <v>2</v>
      </c>
      <c r="B64" s="6">
        <v>104</v>
      </c>
      <c r="C64" s="18" t="s">
        <v>5</v>
      </c>
      <c r="D64" s="5">
        <v>1.9E-2</v>
      </c>
      <c r="E64" s="5">
        <v>6.3410000000000002</v>
      </c>
      <c r="F64" s="12" t="s">
        <v>64</v>
      </c>
      <c r="G64" s="5">
        <v>7.0000000000000001E-3</v>
      </c>
      <c r="H64" s="5">
        <v>3.5000000000000003E-2</v>
      </c>
      <c r="I64" s="12" t="s">
        <v>65</v>
      </c>
    </row>
    <row r="65" spans="1:9" x14ac:dyDescent="0.3">
      <c r="A65" s="6">
        <v>3</v>
      </c>
      <c r="B65" s="6">
        <v>35</v>
      </c>
      <c r="C65" s="18" t="s">
        <v>6</v>
      </c>
      <c r="D65" s="5">
        <v>4.0000000000000001E-3</v>
      </c>
      <c r="E65" s="5">
        <v>2.427</v>
      </c>
      <c r="F65" s="12" t="s">
        <v>64</v>
      </c>
      <c r="G65" s="5">
        <v>2.8000000000000001E-2</v>
      </c>
      <c r="H65" s="5">
        <v>0.20799999999999999</v>
      </c>
      <c r="I65" s="12" t="s">
        <v>65</v>
      </c>
    </row>
    <row r="66" spans="1:9" x14ac:dyDescent="0.3">
      <c r="A66" s="6">
        <v>1</v>
      </c>
      <c r="B66" s="6">
        <v>149</v>
      </c>
      <c r="C66" s="18" t="s">
        <v>139</v>
      </c>
      <c r="D66" s="5">
        <v>1.2999999999999999E-2</v>
      </c>
      <c r="E66" s="5">
        <v>0.45800000000000002</v>
      </c>
      <c r="F66" s="12" t="s">
        <v>65</v>
      </c>
      <c r="G66" s="5">
        <v>2.4E-2</v>
      </c>
      <c r="H66" s="5">
        <v>1.752</v>
      </c>
      <c r="I66" s="14" t="s">
        <v>137</v>
      </c>
    </row>
    <row r="67" spans="1:9" x14ac:dyDescent="0.3">
      <c r="A67" s="6">
        <v>1</v>
      </c>
      <c r="B67" s="6">
        <v>200</v>
      </c>
      <c r="C67" s="18" t="s">
        <v>96</v>
      </c>
      <c r="D67" s="5">
        <v>0.03</v>
      </c>
      <c r="E67" s="5">
        <v>0.219</v>
      </c>
      <c r="F67" s="12" t="s">
        <v>65</v>
      </c>
      <c r="G67" s="5">
        <v>0.24399999999999999</v>
      </c>
      <c r="H67" s="5">
        <v>1.2929999999999999</v>
      </c>
      <c r="I67" s="14" t="s">
        <v>137</v>
      </c>
    </row>
    <row r="68" spans="1:9" ht="26" x14ac:dyDescent="0.3">
      <c r="A68" s="6">
        <v>1</v>
      </c>
      <c r="B68" s="6">
        <v>226</v>
      </c>
      <c r="C68" s="18" t="s">
        <v>92</v>
      </c>
      <c r="D68" s="5">
        <v>7.0000000000000001E-3</v>
      </c>
      <c r="E68" s="5">
        <v>7.5999999999999998E-2</v>
      </c>
      <c r="F68" s="12" t="s">
        <v>65</v>
      </c>
      <c r="G68" s="5">
        <v>0.247</v>
      </c>
      <c r="H68" s="5">
        <v>2.4550000000000001</v>
      </c>
      <c r="I68" s="14" t="s">
        <v>137</v>
      </c>
    </row>
    <row r="69" spans="1:9" x14ac:dyDescent="0.3">
      <c r="A69" s="6">
        <v>1</v>
      </c>
      <c r="B69" s="6">
        <v>256</v>
      </c>
      <c r="C69" s="18" t="s">
        <v>97</v>
      </c>
      <c r="D69" s="5">
        <v>0.02</v>
      </c>
      <c r="E69" s="5">
        <v>0.21099999999999999</v>
      </c>
      <c r="F69" s="12" t="s">
        <v>65</v>
      </c>
      <c r="G69" s="5">
        <v>0.22700000000000001</v>
      </c>
      <c r="H69" s="5">
        <v>1.3080000000000001</v>
      </c>
      <c r="I69" s="14" t="s">
        <v>137</v>
      </c>
    </row>
    <row r="70" spans="1:9" x14ac:dyDescent="0.3">
      <c r="A70" s="6">
        <v>2</v>
      </c>
      <c r="B70" s="6">
        <v>106</v>
      </c>
      <c r="C70" s="18" t="s">
        <v>89</v>
      </c>
      <c r="D70" s="5">
        <v>6.0000000000000001E-3</v>
      </c>
      <c r="E70" s="5">
        <v>8.7999999999999995E-2</v>
      </c>
      <c r="F70" s="12" t="s">
        <v>65</v>
      </c>
      <c r="G70" s="5">
        <v>0.32400000000000001</v>
      </c>
      <c r="H70" s="5">
        <v>0.96799999999999997</v>
      </c>
      <c r="I70" s="14" t="s">
        <v>137</v>
      </c>
    </row>
    <row r="71" spans="1:9" x14ac:dyDescent="0.3">
      <c r="A71" s="6">
        <v>2</v>
      </c>
      <c r="B71" s="6">
        <v>197</v>
      </c>
      <c r="C71" s="18" t="s">
        <v>98</v>
      </c>
      <c r="D71" s="5">
        <v>2.9000000000000001E-2</v>
      </c>
      <c r="E71" s="5">
        <v>6.5000000000000002E-2</v>
      </c>
      <c r="F71" s="12" t="s">
        <v>65</v>
      </c>
      <c r="G71" s="5">
        <v>0.08</v>
      </c>
      <c r="H71" s="5">
        <v>0.112</v>
      </c>
      <c r="I71" s="14" t="s">
        <v>137</v>
      </c>
    </row>
    <row r="72" spans="1:9" x14ac:dyDescent="0.3">
      <c r="A72" s="6">
        <v>2</v>
      </c>
      <c r="B72" s="6">
        <v>198</v>
      </c>
      <c r="C72" s="18" t="s">
        <v>99</v>
      </c>
      <c r="D72" s="5">
        <v>4.0000000000000001E-3</v>
      </c>
      <c r="E72" s="5">
        <v>2E-3</v>
      </c>
      <c r="F72" s="12" t="s">
        <v>65</v>
      </c>
      <c r="G72" s="5">
        <v>0.42</v>
      </c>
      <c r="H72" s="5">
        <v>1.0720000000000001</v>
      </c>
      <c r="I72" s="14" t="s">
        <v>137</v>
      </c>
    </row>
    <row r="73" spans="1:9" ht="26" x14ac:dyDescent="0.3">
      <c r="A73" s="6">
        <v>2</v>
      </c>
      <c r="B73" s="6">
        <v>246</v>
      </c>
      <c r="C73" s="18" t="s">
        <v>100</v>
      </c>
      <c r="D73" s="5">
        <v>2.8000000000000001E-2</v>
      </c>
      <c r="E73" s="5">
        <v>9.1999999999999998E-2</v>
      </c>
      <c r="F73" s="12" t="s">
        <v>65</v>
      </c>
      <c r="G73" s="5">
        <v>0.105</v>
      </c>
      <c r="H73" s="5">
        <v>0.54200000000000004</v>
      </c>
      <c r="I73" s="14" t="s">
        <v>137</v>
      </c>
    </row>
    <row r="74" spans="1:9" x14ac:dyDescent="0.3">
      <c r="A74" s="6">
        <v>2</v>
      </c>
      <c r="B74" s="6">
        <v>202</v>
      </c>
      <c r="C74" s="18" t="s">
        <v>101</v>
      </c>
      <c r="D74" s="5">
        <v>4.2000000000000003E-2</v>
      </c>
      <c r="E74" s="5">
        <v>0.106</v>
      </c>
      <c r="F74" s="12" t="s">
        <v>65</v>
      </c>
      <c r="G74" s="5">
        <v>0.22500000000000001</v>
      </c>
      <c r="H74" s="5">
        <v>0.34</v>
      </c>
      <c r="I74" s="14" t="s">
        <v>137</v>
      </c>
    </row>
    <row r="75" spans="1:9" x14ac:dyDescent="0.3">
      <c r="A75" s="6">
        <v>3</v>
      </c>
      <c r="B75" s="6">
        <v>144</v>
      </c>
      <c r="C75" s="18" t="s">
        <v>102</v>
      </c>
      <c r="D75" s="5">
        <v>6.0000000000000001E-3</v>
      </c>
      <c r="E75" s="5">
        <v>0.158</v>
      </c>
      <c r="F75" s="12" t="s">
        <v>65</v>
      </c>
      <c r="G75" s="5">
        <v>0.14299999999999999</v>
      </c>
      <c r="H75" s="5">
        <v>0.93200000000000005</v>
      </c>
      <c r="I75" s="14" t="s">
        <v>137</v>
      </c>
    </row>
    <row r="76" spans="1:9" x14ac:dyDescent="0.3">
      <c r="A76" s="6">
        <v>3</v>
      </c>
      <c r="B76" s="6">
        <v>151</v>
      </c>
      <c r="C76" s="18" t="s">
        <v>105</v>
      </c>
      <c r="D76" s="5">
        <v>1.2E-2</v>
      </c>
      <c r="E76" s="5">
        <v>0.39300000000000002</v>
      </c>
      <c r="F76" s="12" t="s">
        <v>65</v>
      </c>
      <c r="G76" s="5">
        <v>0.26100000000000001</v>
      </c>
      <c r="H76" s="5">
        <v>1.04</v>
      </c>
      <c r="I76" s="14" t="s">
        <v>137</v>
      </c>
    </row>
    <row r="77" spans="1:9" x14ac:dyDescent="0.3">
      <c r="A77" s="6">
        <v>3</v>
      </c>
      <c r="B77" s="6">
        <v>168</v>
      </c>
      <c r="C77" s="18" t="s">
        <v>106</v>
      </c>
      <c r="D77" s="5">
        <v>3.0000000000000001E-3</v>
      </c>
      <c r="E77" s="5">
        <v>1.2E-2</v>
      </c>
      <c r="F77" s="12" t="s">
        <v>65</v>
      </c>
      <c r="G77" s="5">
        <v>5.2999999999999999E-2</v>
      </c>
      <c r="H77" s="5">
        <v>6.8000000000000005E-2</v>
      </c>
      <c r="I77" s="14" t="s">
        <v>137</v>
      </c>
    </row>
    <row r="78" spans="1:9" x14ac:dyDescent="0.3">
      <c r="A78" s="6">
        <v>3</v>
      </c>
      <c r="B78" s="6">
        <v>181</v>
      </c>
      <c r="C78" s="18" t="s">
        <v>107</v>
      </c>
      <c r="D78" s="5">
        <v>0.03</v>
      </c>
      <c r="E78" s="5">
        <v>0.36199999999999999</v>
      </c>
      <c r="F78" s="12" t="s">
        <v>65</v>
      </c>
      <c r="G78" s="5">
        <v>4.2000000000000003E-2</v>
      </c>
      <c r="H78" s="5">
        <v>0.51500000000000001</v>
      </c>
      <c r="I78" s="14" t="s">
        <v>137</v>
      </c>
    </row>
    <row r="79" spans="1:9" x14ac:dyDescent="0.3">
      <c r="A79" s="7">
        <v>5</v>
      </c>
      <c r="B79" s="6">
        <v>14</v>
      </c>
      <c r="C79" s="18" t="s">
        <v>111</v>
      </c>
      <c r="D79" s="5">
        <v>7.0000000000000001E-3</v>
      </c>
      <c r="E79" s="5">
        <v>0.153</v>
      </c>
      <c r="F79" s="12" t="s">
        <v>65</v>
      </c>
      <c r="G79" s="5">
        <v>0.112</v>
      </c>
      <c r="H79" s="5">
        <v>0.70299999999999996</v>
      </c>
      <c r="I79" s="14" t="s">
        <v>137</v>
      </c>
    </row>
    <row r="80" spans="1:9" x14ac:dyDescent="0.3">
      <c r="A80" s="7">
        <v>5</v>
      </c>
      <c r="B80" s="6">
        <v>8</v>
      </c>
      <c r="C80" s="18" t="s">
        <v>113</v>
      </c>
      <c r="D80" s="5">
        <v>1.6E-2</v>
      </c>
      <c r="E80" s="5">
        <v>0.29799999999999999</v>
      </c>
      <c r="F80" s="12" t="s">
        <v>65</v>
      </c>
      <c r="G80" s="5">
        <v>0.29499999999999998</v>
      </c>
      <c r="H80" s="5">
        <v>0.50800000000000001</v>
      </c>
      <c r="I80" s="14" t="s">
        <v>137</v>
      </c>
    </row>
    <row r="81" spans="1:9" x14ac:dyDescent="0.3">
      <c r="A81" s="7">
        <v>5</v>
      </c>
      <c r="B81" s="6">
        <v>91</v>
      </c>
      <c r="C81" s="18" t="s">
        <v>116</v>
      </c>
      <c r="D81" s="5">
        <v>1.2E-2</v>
      </c>
      <c r="E81" s="5">
        <v>0.47299999999999998</v>
      </c>
      <c r="F81" s="12" t="s">
        <v>65</v>
      </c>
      <c r="G81" s="5">
        <v>0.12</v>
      </c>
      <c r="H81" s="5">
        <v>0.48799999999999999</v>
      </c>
      <c r="I81" s="14" t="s">
        <v>137</v>
      </c>
    </row>
    <row r="82" spans="1:9" x14ac:dyDescent="0.3">
      <c r="A82" s="6">
        <v>2</v>
      </c>
      <c r="B82" s="6">
        <v>167</v>
      </c>
      <c r="C82" s="18" t="s">
        <v>140</v>
      </c>
      <c r="D82" s="5">
        <v>3.6999999999999998E-2</v>
      </c>
      <c r="E82" s="5">
        <v>3.4950000000000001</v>
      </c>
      <c r="F82" s="12" t="s">
        <v>64</v>
      </c>
      <c r="G82" s="5">
        <v>9.0999999999999998E-2</v>
      </c>
      <c r="H82" s="5">
        <v>6.0579999999999998</v>
      </c>
      <c r="I82" s="14" t="s">
        <v>137</v>
      </c>
    </row>
    <row r="83" spans="1:9" x14ac:dyDescent="0.3">
      <c r="A83" s="6">
        <v>3</v>
      </c>
      <c r="B83" s="6">
        <v>145</v>
      </c>
      <c r="C83" s="18" t="s">
        <v>103</v>
      </c>
      <c r="D83" s="5">
        <v>0.01</v>
      </c>
      <c r="E83" s="5">
        <v>2.1920000000000002</v>
      </c>
      <c r="F83" s="12" t="s">
        <v>64</v>
      </c>
      <c r="G83" s="5">
        <v>4.0000000000000001E-3</v>
      </c>
      <c r="H83" s="5">
        <v>1.6970000000000001</v>
      </c>
      <c r="I83" s="14" t="s">
        <v>137</v>
      </c>
    </row>
    <row r="84" spans="1:9" x14ac:dyDescent="0.3">
      <c r="A84" s="6">
        <v>3</v>
      </c>
      <c r="B84" s="6">
        <v>146</v>
      </c>
      <c r="C84" s="18" t="s">
        <v>104</v>
      </c>
      <c r="D84" s="5">
        <v>7.0000000000000001E-3</v>
      </c>
      <c r="E84" s="5">
        <v>3.246</v>
      </c>
      <c r="F84" s="12" t="s">
        <v>64</v>
      </c>
      <c r="G84" s="5">
        <v>0.1</v>
      </c>
      <c r="H84" s="5">
        <v>2.6720000000000002</v>
      </c>
      <c r="I84" s="14" t="s">
        <v>137</v>
      </c>
    </row>
    <row r="85" spans="1:9" x14ac:dyDescent="0.3">
      <c r="A85" s="7">
        <v>4</v>
      </c>
      <c r="B85" s="6">
        <v>113</v>
      </c>
      <c r="C85" s="18" t="s">
        <v>108</v>
      </c>
      <c r="D85" s="5">
        <v>1.4999999999999999E-2</v>
      </c>
      <c r="E85" s="5">
        <v>6.0510000000000002</v>
      </c>
      <c r="F85" s="12" t="s">
        <v>64</v>
      </c>
      <c r="G85" s="5">
        <v>0.22700000000000001</v>
      </c>
      <c r="H85" s="5">
        <v>0.28100000000000003</v>
      </c>
      <c r="I85" s="14" t="s">
        <v>137</v>
      </c>
    </row>
    <row r="86" spans="1:9" x14ac:dyDescent="0.3">
      <c r="A86" s="7">
        <v>4</v>
      </c>
      <c r="B86" s="6">
        <v>114</v>
      </c>
      <c r="C86" s="18" t="s">
        <v>108</v>
      </c>
      <c r="D86" s="5">
        <v>0.01</v>
      </c>
      <c r="E86" s="5">
        <v>8.3829999999999991</v>
      </c>
      <c r="F86" s="12" t="s">
        <v>64</v>
      </c>
      <c r="G86" s="5">
        <v>0.161</v>
      </c>
      <c r="H86" s="5">
        <v>0.34100000000000003</v>
      </c>
      <c r="I86" s="14" t="s">
        <v>137</v>
      </c>
    </row>
    <row r="87" spans="1:9" x14ac:dyDescent="0.3">
      <c r="A87" s="7">
        <v>4</v>
      </c>
      <c r="B87" s="6">
        <v>116</v>
      </c>
      <c r="C87" s="18" t="s">
        <v>109</v>
      </c>
      <c r="D87" s="5">
        <v>4.7E-2</v>
      </c>
      <c r="E87" s="5">
        <v>5.2510000000000003</v>
      </c>
      <c r="F87" s="12" t="s">
        <v>64</v>
      </c>
      <c r="G87" s="5">
        <v>6.9000000000000006E-2</v>
      </c>
      <c r="H87" s="5">
        <v>4.343</v>
      </c>
      <c r="I87" s="14" t="s">
        <v>137</v>
      </c>
    </row>
    <row r="88" spans="1:9" x14ac:dyDescent="0.3">
      <c r="A88" s="7">
        <v>4</v>
      </c>
      <c r="B88" s="6">
        <v>175</v>
      </c>
      <c r="C88" s="18" t="s">
        <v>110</v>
      </c>
      <c r="D88" s="5">
        <v>1.0999999999999999E-2</v>
      </c>
      <c r="E88" s="5">
        <v>3.6179999999999999</v>
      </c>
      <c r="F88" s="12" t="s">
        <v>64</v>
      </c>
      <c r="G88" s="5">
        <v>5.3999999999999999E-2</v>
      </c>
      <c r="H88" s="5">
        <v>1.4630000000000001</v>
      </c>
      <c r="I88" s="14" t="s">
        <v>137</v>
      </c>
    </row>
    <row r="89" spans="1:9" x14ac:dyDescent="0.3">
      <c r="A89" s="7">
        <v>5</v>
      </c>
      <c r="B89" s="6">
        <v>15</v>
      </c>
      <c r="C89" s="18" t="s">
        <v>112</v>
      </c>
      <c r="D89" s="5">
        <v>8.0000000000000002E-3</v>
      </c>
      <c r="E89" s="5">
        <v>2.5289999999999999</v>
      </c>
      <c r="F89" s="12" t="s">
        <v>64</v>
      </c>
      <c r="G89" s="5">
        <v>0.224</v>
      </c>
      <c r="H89" s="5">
        <v>0.53500000000000003</v>
      </c>
      <c r="I89" s="14" t="s">
        <v>137</v>
      </c>
    </row>
    <row r="90" spans="1:9" x14ac:dyDescent="0.3">
      <c r="A90" s="7">
        <v>5</v>
      </c>
      <c r="B90" s="6">
        <v>119</v>
      </c>
      <c r="C90" s="18" t="s">
        <v>114</v>
      </c>
      <c r="D90" s="5">
        <v>3.3000000000000002E-2</v>
      </c>
      <c r="E90" s="5">
        <v>13.662000000000001</v>
      </c>
      <c r="F90" s="12" t="s">
        <v>64</v>
      </c>
      <c r="G90" s="5">
        <v>0.216</v>
      </c>
      <c r="H90" s="5">
        <v>0.217</v>
      </c>
      <c r="I90" s="14" t="s">
        <v>137</v>
      </c>
    </row>
    <row r="91" spans="1:9" x14ac:dyDescent="0.3">
      <c r="A91" s="7">
        <v>5</v>
      </c>
      <c r="B91" s="6">
        <v>66</v>
      </c>
      <c r="C91" s="18" t="s">
        <v>115</v>
      </c>
      <c r="D91" s="5">
        <v>0.04</v>
      </c>
      <c r="E91" s="5">
        <v>2.7469999999999999</v>
      </c>
      <c r="F91" s="12" t="s">
        <v>64</v>
      </c>
      <c r="G91" s="5">
        <v>3.5999999999999997E-2</v>
      </c>
      <c r="H91" s="5">
        <v>0.53400000000000003</v>
      </c>
      <c r="I91" s="14" t="s">
        <v>137</v>
      </c>
    </row>
    <row r="92" spans="1:9" x14ac:dyDescent="0.3">
      <c r="A92" s="7">
        <v>5</v>
      </c>
      <c r="B92" s="6">
        <v>139</v>
      </c>
      <c r="C92" s="18" t="s">
        <v>117</v>
      </c>
      <c r="D92" s="5">
        <v>3.0000000000000001E-3</v>
      </c>
      <c r="E92" s="5">
        <v>9.2639999999999993</v>
      </c>
      <c r="F92" s="12" t="s">
        <v>64</v>
      </c>
      <c r="G92" s="5">
        <v>0.193</v>
      </c>
      <c r="H92" s="5">
        <v>0.48199999999999998</v>
      </c>
      <c r="I92" s="14" t="s">
        <v>137</v>
      </c>
    </row>
    <row r="93" spans="1:9" x14ac:dyDescent="0.3">
      <c r="A93" s="7">
        <v>5</v>
      </c>
      <c r="B93" s="6">
        <v>101</v>
      </c>
      <c r="C93" s="18" t="s">
        <v>118</v>
      </c>
      <c r="D93" s="5">
        <v>7.0000000000000001E-3</v>
      </c>
      <c r="E93" s="5">
        <v>10.904999999999999</v>
      </c>
      <c r="F93" s="12" t="s">
        <v>64</v>
      </c>
      <c r="G93" s="5">
        <v>0.114</v>
      </c>
      <c r="H93" s="5">
        <v>1.931</v>
      </c>
      <c r="I93" s="14" t="s">
        <v>137</v>
      </c>
    </row>
    <row r="94" spans="1:9" x14ac:dyDescent="0.3">
      <c r="A94" s="7">
        <v>5</v>
      </c>
      <c r="B94" s="6">
        <v>56</v>
      </c>
      <c r="C94" s="18" t="s">
        <v>119</v>
      </c>
      <c r="D94" s="5">
        <v>1.6E-2</v>
      </c>
      <c r="E94" s="5">
        <v>16.187999999999999</v>
      </c>
      <c r="F94" s="12" t="s">
        <v>64</v>
      </c>
      <c r="G94" s="5">
        <v>0.22700000000000001</v>
      </c>
      <c r="H94" s="5">
        <v>3</v>
      </c>
      <c r="I94" s="14" t="s">
        <v>137</v>
      </c>
    </row>
    <row r="95" spans="1:9" ht="26" x14ac:dyDescent="0.3">
      <c r="A95" s="7">
        <v>5</v>
      </c>
      <c r="B95" s="6">
        <v>1</v>
      </c>
      <c r="C95" s="18" t="s">
        <v>120</v>
      </c>
      <c r="D95" s="5">
        <v>1.4999999999999999E-2</v>
      </c>
      <c r="E95" s="5">
        <v>2.5760000000000001</v>
      </c>
      <c r="F95" s="12" t="s">
        <v>64</v>
      </c>
      <c r="G95" s="5">
        <v>1.7000000000000001E-2</v>
      </c>
      <c r="H95" s="5">
        <v>0.81899999999999995</v>
      </c>
      <c r="I95" s="14" t="s">
        <v>137</v>
      </c>
    </row>
    <row r="96" spans="1:9" x14ac:dyDescent="0.3">
      <c r="A96" s="7">
        <v>6</v>
      </c>
      <c r="B96" s="8" t="s">
        <v>121</v>
      </c>
      <c r="C96" s="19" t="s">
        <v>121</v>
      </c>
      <c r="D96" s="5">
        <v>0.02</v>
      </c>
      <c r="E96" s="5">
        <v>27.780999999999999</v>
      </c>
      <c r="F96" s="12" t="s">
        <v>64</v>
      </c>
      <c r="G96" s="5">
        <v>8.7999999999999995E-2</v>
      </c>
      <c r="H96" s="5">
        <v>2.7629999999999999</v>
      </c>
      <c r="I96" s="14" t="s">
        <v>137</v>
      </c>
    </row>
    <row r="97" spans="1:9" x14ac:dyDescent="0.3">
      <c r="A97" s="7">
        <v>6</v>
      </c>
      <c r="B97" s="8" t="s">
        <v>122</v>
      </c>
      <c r="C97" s="19" t="s">
        <v>122</v>
      </c>
      <c r="D97" s="5">
        <v>0.03</v>
      </c>
      <c r="E97" s="5">
        <v>4.6509999999999998</v>
      </c>
      <c r="F97" s="12" t="s">
        <v>64</v>
      </c>
      <c r="G97" s="5">
        <v>5.5E-2</v>
      </c>
      <c r="H97" s="5">
        <v>10.125999999999999</v>
      </c>
      <c r="I97" s="14" t="s">
        <v>137</v>
      </c>
    </row>
    <row r="98" spans="1:9" x14ac:dyDescent="0.3">
      <c r="A98" s="7">
        <v>6</v>
      </c>
      <c r="B98" s="8" t="s">
        <v>123</v>
      </c>
      <c r="C98" s="19" t="s">
        <v>123</v>
      </c>
      <c r="D98" s="5">
        <v>8.0000000000000002E-3</v>
      </c>
      <c r="E98" s="5">
        <v>28.623999999999999</v>
      </c>
      <c r="F98" s="12" t="s">
        <v>64</v>
      </c>
      <c r="G98" s="5">
        <v>6.7000000000000004E-2</v>
      </c>
      <c r="H98" s="5">
        <v>4.423</v>
      </c>
      <c r="I98" s="14" t="s">
        <v>137</v>
      </c>
    </row>
    <row r="99" spans="1:9" x14ac:dyDescent="0.3">
      <c r="A99" s="7">
        <v>6</v>
      </c>
      <c r="B99" s="8" t="s">
        <v>124</v>
      </c>
      <c r="C99" s="19" t="s">
        <v>124</v>
      </c>
      <c r="D99" s="5">
        <v>6.0000000000000001E-3</v>
      </c>
      <c r="E99" s="5">
        <v>7.64</v>
      </c>
      <c r="F99" s="12" t="s">
        <v>64</v>
      </c>
      <c r="G99" s="5">
        <v>0.21099999999999999</v>
      </c>
      <c r="H99" s="5">
        <v>1.56</v>
      </c>
      <c r="I99" s="14" t="s">
        <v>137</v>
      </c>
    </row>
    <row r="100" spans="1:9" x14ac:dyDescent="0.3">
      <c r="A100" s="7">
        <v>6</v>
      </c>
      <c r="B100" s="8" t="s">
        <v>125</v>
      </c>
      <c r="C100" s="19" t="s">
        <v>125</v>
      </c>
      <c r="D100" s="5">
        <v>1.4999999999999999E-2</v>
      </c>
      <c r="E100" s="5">
        <v>4.9009999999999998</v>
      </c>
      <c r="F100" s="12" t="s">
        <v>64</v>
      </c>
      <c r="G100" s="5">
        <v>2.8000000000000001E-2</v>
      </c>
      <c r="H100" s="5">
        <v>1.6930000000000001</v>
      </c>
      <c r="I100" s="14" t="s">
        <v>137</v>
      </c>
    </row>
    <row r="101" spans="1:9" x14ac:dyDescent="0.3">
      <c r="A101" s="7">
        <v>6</v>
      </c>
      <c r="B101" s="8" t="s">
        <v>126</v>
      </c>
      <c r="C101" s="19" t="s">
        <v>126</v>
      </c>
      <c r="D101" s="5">
        <v>1.9E-2</v>
      </c>
      <c r="E101" s="5">
        <v>5.97</v>
      </c>
      <c r="F101" s="12" t="s">
        <v>64</v>
      </c>
      <c r="G101" s="5">
        <v>4.4999999999999998E-2</v>
      </c>
      <c r="H101" s="5">
        <v>1.806</v>
      </c>
      <c r="I101" s="14" t="s">
        <v>137</v>
      </c>
    </row>
    <row r="102" spans="1:9" x14ac:dyDescent="0.3">
      <c r="A102" s="7">
        <v>6</v>
      </c>
      <c r="B102" s="8" t="s">
        <v>127</v>
      </c>
      <c r="C102" s="19" t="s">
        <v>127</v>
      </c>
      <c r="D102" s="5">
        <v>3.3000000000000002E-2</v>
      </c>
      <c r="E102" s="5">
        <v>5.8789999999999996</v>
      </c>
      <c r="F102" s="12" t="s">
        <v>64</v>
      </c>
      <c r="G102" s="5">
        <v>3.5999999999999997E-2</v>
      </c>
      <c r="H102" s="5">
        <v>1.6539999999999999</v>
      </c>
      <c r="I102" s="14" t="s">
        <v>137</v>
      </c>
    </row>
    <row r="103" spans="1:9" x14ac:dyDescent="0.3">
      <c r="A103" s="7">
        <v>6</v>
      </c>
      <c r="B103" s="8" t="s">
        <v>128</v>
      </c>
      <c r="C103" s="19" t="s">
        <v>128</v>
      </c>
      <c r="D103" s="5">
        <v>7.0000000000000001E-3</v>
      </c>
      <c r="E103" s="5">
        <v>55.645000000000003</v>
      </c>
      <c r="F103" s="12" t="s">
        <v>64</v>
      </c>
      <c r="G103" s="5">
        <v>5.8000000000000003E-2</v>
      </c>
      <c r="H103" s="5">
        <v>13.896000000000001</v>
      </c>
      <c r="I103" s="14" t="s">
        <v>137</v>
      </c>
    </row>
    <row r="104" spans="1:9" x14ac:dyDescent="0.3">
      <c r="A104" s="7">
        <v>6</v>
      </c>
      <c r="B104" s="8" t="s">
        <v>129</v>
      </c>
      <c r="C104" s="19" t="s">
        <v>129</v>
      </c>
      <c r="D104" s="5">
        <v>0.03</v>
      </c>
      <c r="E104" s="5">
        <v>6.6890000000000001</v>
      </c>
      <c r="F104" s="12" t="s">
        <v>64</v>
      </c>
      <c r="G104" s="5">
        <v>2.7E-2</v>
      </c>
      <c r="H104" s="5">
        <v>1.639</v>
      </c>
      <c r="I104" s="14" t="s">
        <v>137</v>
      </c>
    </row>
    <row r="105" spans="1:9" x14ac:dyDescent="0.3">
      <c r="A105" s="7">
        <v>6</v>
      </c>
      <c r="B105" s="8" t="s">
        <v>130</v>
      </c>
      <c r="C105" s="19" t="s">
        <v>130</v>
      </c>
      <c r="D105" s="5">
        <v>8.0000000000000002E-3</v>
      </c>
      <c r="E105" s="5">
        <v>3.6989999999999998</v>
      </c>
      <c r="F105" s="12" t="s">
        <v>64</v>
      </c>
      <c r="G105" s="5">
        <v>4.2999999999999997E-2</v>
      </c>
      <c r="H105" s="5">
        <v>1.4610000000000001</v>
      </c>
      <c r="I105" s="14" t="s">
        <v>137</v>
      </c>
    </row>
    <row r="106" spans="1:9" x14ac:dyDescent="0.3">
      <c r="A106" s="6">
        <v>1</v>
      </c>
      <c r="B106" s="6">
        <v>225</v>
      </c>
      <c r="C106" s="18" t="s">
        <v>91</v>
      </c>
      <c r="D106" s="5">
        <v>0.222</v>
      </c>
      <c r="E106" s="5">
        <v>1.613</v>
      </c>
      <c r="F106" s="14" t="s">
        <v>137</v>
      </c>
      <c r="G106" s="5">
        <v>1.0999999999999999E-2</v>
      </c>
      <c r="H106" s="5">
        <v>0.33400000000000002</v>
      </c>
      <c r="I106" s="12" t="s">
        <v>65</v>
      </c>
    </row>
    <row r="107" spans="1:9" x14ac:dyDescent="0.3">
      <c r="A107" s="6">
        <v>2</v>
      </c>
      <c r="B107" s="6">
        <v>209</v>
      </c>
      <c r="C107" s="18" t="s">
        <v>141</v>
      </c>
      <c r="D107" s="5">
        <v>2.5000000000000001E-2</v>
      </c>
      <c r="E107" s="5">
        <v>0.65800000000000003</v>
      </c>
      <c r="F107" s="14" t="s">
        <v>137</v>
      </c>
      <c r="G107" s="5">
        <v>8.0000000000000002E-3</v>
      </c>
      <c r="H107" s="5">
        <v>0.17299999999999999</v>
      </c>
      <c r="I107" s="12" t="s">
        <v>65</v>
      </c>
    </row>
    <row r="108" spans="1:9" x14ac:dyDescent="0.3">
      <c r="A108" s="6">
        <v>2</v>
      </c>
      <c r="B108" s="6">
        <v>250</v>
      </c>
      <c r="C108" s="18" t="s">
        <v>142</v>
      </c>
      <c r="D108" s="5">
        <v>8.3000000000000004E-2</v>
      </c>
      <c r="E108" s="5">
        <v>0.82</v>
      </c>
      <c r="F108" s="14" t="s">
        <v>137</v>
      </c>
      <c r="G108" s="5">
        <v>8.0000000000000002E-3</v>
      </c>
      <c r="H108" s="5">
        <v>0.18099999999999999</v>
      </c>
      <c r="I108" s="12" t="s">
        <v>65</v>
      </c>
    </row>
    <row r="109" spans="1:9" x14ac:dyDescent="0.3">
      <c r="A109" s="6">
        <v>2</v>
      </c>
      <c r="B109" s="6">
        <v>251</v>
      </c>
      <c r="C109" s="18" t="s">
        <v>143</v>
      </c>
      <c r="D109" s="5">
        <v>4.2999999999999997E-2</v>
      </c>
      <c r="E109" s="5">
        <v>0.73099999999999998</v>
      </c>
      <c r="F109" s="14" t="s">
        <v>137</v>
      </c>
      <c r="G109" s="5">
        <v>8.0000000000000002E-3</v>
      </c>
      <c r="H109" s="5">
        <v>0.13500000000000001</v>
      </c>
      <c r="I109" s="12" t="s">
        <v>65</v>
      </c>
    </row>
    <row r="110" spans="1:9" x14ac:dyDescent="0.3">
      <c r="A110" s="6">
        <v>2</v>
      </c>
      <c r="B110" s="6">
        <v>128</v>
      </c>
      <c r="C110" s="18" t="s">
        <v>4</v>
      </c>
      <c r="D110" s="5">
        <v>0.13800000000000001</v>
      </c>
      <c r="E110" s="5">
        <v>0.34699999999999998</v>
      </c>
      <c r="F110" s="14" t="s">
        <v>137</v>
      </c>
      <c r="G110" s="5">
        <v>5.0000000000000001E-3</v>
      </c>
      <c r="H110" s="5">
        <v>6.8000000000000005E-2</v>
      </c>
      <c r="I110" s="12" t="s">
        <v>65</v>
      </c>
    </row>
    <row r="111" spans="1:9" x14ac:dyDescent="0.3">
      <c r="A111" s="6">
        <v>2</v>
      </c>
      <c r="B111" s="6">
        <v>179</v>
      </c>
      <c r="C111" s="18" t="s">
        <v>144</v>
      </c>
      <c r="D111" s="5">
        <v>4.3999999999999997E-2</v>
      </c>
      <c r="E111" s="5">
        <v>0.73299999999999998</v>
      </c>
      <c r="F111" s="14" t="s">
        <v>137</v>
      </c>
      <c r="G111" s="5">
        <v>8.0000000000000002E-3</v>
      </c>
      <c r="H111" s="5">
        <v>0.13500000000000001</v>
      </c>
      <c r="I111" s="12" t="s">
        <v>65</v>
      </c>
    </row>
    <row r="112" spans="1:9" x14ac:dyDescent="0.3">
      <c r="A112" s="6">
        <v>2</v>
      </c>
      <c r="B112" s="6">
        <v>193</v>
      </c>
      <c r="C112" s="18" t="s">
        <v>145</v>
      </c>
      <c r="D112" s="5">
        <v>0.122</v>
      </c>
      <c r="E112" s="5">
        <v>0.66700000000000004</v>
      </c>
      <c r="F112" s="14" t="s">
        <v>137</v>
      </c>
      <c r="G112" s="5">
        <v>0.02</v>
      </c>
      <c r="H112" s="5">
        <v>0.23899999999999999</v>
      </c>
      <c r="I112" s="12" t="s">
        <v>65</v>
      </c>
    </row>
    <row r="113" spans="1:9" x14ac:dyDescent="0.3">
      <c r="A113" s="6">
        <v>2</v>
      </c>
      <c r="B113" s="6">
        <v>218</v>
      </c>
      <c r="C113" s="18" t="s">
        <v>146</v>
      </c>
      <c r="D113" s="5">
        <v>0.11</v>
      </c>
      <c r="E113" s="5">
        <v>0.76700000000000002</v>
      </c>
      <c r="F113" s="14" t="s">
        <v>137</v>
      </c>
      <c r="G113" s="5">
        <v>8.9999999999999993E-3</v>
      </c>
      <c r="H113" s="5">
        <v>0.27300000000000002</v>
      </c>
      <c r="I113" s="12" t="s">
        <v>65</v>
      </c>
    </row>
    <row r="114" spans="1:9" ht="26" x14ac:dyDescent="0.3">
      <c r="A114" s="6">
        <v>2</v>
      </c>
      <c r="B114" s="6">
        <v>262</v>
      </c>
      <c r="C114" s="18" t="s">
        <v>147</v>
      </c>
      <c r="D114" s="5">
        <v>9.8000000000000004E-2</v>
      </c>
      <c r="E114" s="5">
        <v>0.24399999999999999</v>
      </c>
      <c r="F114" s="14" t="s">
        <v>137</v>
      </c>
      <c r="G114" s="5">
        <v>1.9E-2</v>
      </c>
      <c r="H114" s="5">
        <v>7.4999999999999997E-2</v>
      </c>
      <c r="I114" s="12" t="s">
        <v>65</v>
      </c>
    </row>
    <row r="115" spans="1:9" ht="26" x14ac:dyDescent="0.3">
      <c r="A115" s="6">
        <v>2</v>
      </c>
      <c r="B115" s="6">
        <v>268</v>
      </c>
      <c r="C115" s="18" t="s">
        <v>148</v>
      </c>
      <c r="D115" s="5">
        <v>0.115</v>
      </c>
      <c r="E115" s="5">
        <v>3.3530000000000002</v>
      </c>
      <c r="F115" s="14" t="s">
        <v>137</v>
      </c>
      <c r="G115" s="5">
        <v>1.7999999999999999E-2</v>
      </c>
      <c r="H115" s="5">
        <v>0.4</v>
      </c>
      <c r="I115" s="12" t="s">
        <v>65</v>
      </c>
    </row>
    <row r="116" spans="1:9" x14ac:dyDescent="0.3">
      <c r="A116" s="6">
        <v>2</v>
      </c>
      <c r="B116" s="6">
        <v>269</v>
      </c>
      <c r="C116" s="18" t="s">
        <v>149</v>
      </c>
      <c r="D116" s="5">
        <v>3.3000000000000002E-2</v>
      </c>
      <c r="E116" s="5">
        <v>0.68700000000000006</v>
      </c>
      <c r="F116" s="14" t="s">
        <v>137</v>
      </c>
      <c r="G116" s="5">
        <v>8.0000000000000002E-3</v>
      </c>
      <c r="H116" s="5">
        <v>0.26200000000000001</v>
      </c>
      <c r="I116" s="12" t="s">
        <v>65</v>
      </c>
    </row>
    <row r="117" spans="1:9" x14ac:dyDescent="0.3">
      <c r="A117" s="6">
        <v>2</v>
      </c>
      <c r="B117" s="6">
        <v>174</v>
      </c>
      <c r="C117" s="18" t="s">
        <v>150</v>
      </c>
      <c r="D117" s="5">
        <v>7.4999999999999997E-2</v>
      </c>
      <c r="E117" s="5">
        <v>0.81899999999999995</v>
      </c>
      <c r="F117" s="14" t="s">
        <v>137</v>
      </c>
      <c r="G117" s="5">
        <v>8.0000000000000002E-3</v>
      </c>
      <c r="H117" s="5">
        <v>0.18</v>
      </c>
      <c r="I117" s="12" t="s">
        <v>65</v>
      </c>
    </row>
    <row r="118" spans="1:9" x14ac:dyDescent="0.3">
      <c r="A118" s="7">
        <v>5</v>
      </c>
      <c r="B118" s="6">
        <v>32</v>
      </c>
      <c r="C118" s="18" t="s">
        <v>87</v>
      </c>
      <c r="D118" s="5">
        <v>6.5000000000000002E-2</v>
      </c>
      <c r="E118" s="5">
        <v>0.59299999999999997</v>
      </c>
      <c r="F118" s="14" t="s">
        <v>137</v>
      </c>
      <c r="G118" s="5">
        <v>4.2000000000000003E-2</v>
      </c>
      <c r="H118" s="5">
        <v>0.219</v>
      </c>
      <c r="I118" s="12" t="s">
        <v>65</v>
      </c>
    </row>
    <row r="119" spans="1:9" x14ac:dyDescent="0.3">
      <c r="A119" s="7">
        <v>6</v>
      </c>
      <c r="B119" s="8" t="s">
        <v>77</v>
      </c>
      <c r="C119" s="19" t="s">
        <v>77</v>
      </c>
      <c r="D119" s="5">
        <v>0.34399999999999997</v>
      </c>
      <c r="E119" s="5">
        <v>0.90400000000000003</v>
      </c>
      <c r="F119" s="14" t="s">
        <v>137</v>
      </c>
      <c r="G119" s="5">
        <v>1.2E-2</v>
      </c>
      <c r="H119" s="5">
        <v>7.0999999999999994E-2</v>
      </c>
      <c r="I119" s="12" t="s">
        <v>65</v>
      </c>
    </row>
    <row r="120" spans="1:9" x14ac:dyDescent="0.3">
      <c r="A120" s="7">
        <v>6</v>
      </c>
      <c r="B120" s="8" t="s">
        <v>75</v>
      </c>
      <c r="C120" s="19" t="s">
        <v>75</v>
      </c>
      <c r="D120" s="5">
        <v>5.6000000000000001E-2</v>
      </c>
      <c r="E120" s="5">
        <v>0.63600000000000001</v>
      </c>
      <c r="F120" s="14" t="s">
        <v>137</v>
      </c>
      <c r="G120" s="5">
        <v>1.9E-2</v>
      </c>
      <c r="H120" s="5">
        <v>0.312</v>
      </c>
      <c r="I120" s="12" t="s">
        <v>65</v>
      </c>
    </row>
    <row r="121" spans="1:9" x14ac:dyDescent="0.3">
      <c r="A121" s="7">
        <v>6</v>
      </c>
      <c r="B121" s="8" t="s">
        <v>74</v>
      </c>
      <c r="C121" s="19" t="s">
        <v>74</v>
      </c>
      <c r="D121" s="5">
        <v>0.34699999999999998</v>
      </c>
      <c r="E121" s="5">
        <v>0.98299999999999998</v>
      </c>
      <c r="F121" s="14" t="s">
        <v>137</v>
      </c>
      <c r="G121" s="5">
        <v>1.9E-2</v>
      </c>
      <c r="H121" s="5">
        <v>0.38600000000000001</v>
      </c>
      <c r="I121" s="12" t="s">
        <v>65</v>
      </c>
    </row>
    <row r="122" spans="1:9" x14ac:dyDescent="0.3">
      <c r="A122" s="7">
        <v>6</v>
      </c>
      <c r="B122" s="8" t="s">
        <v>70</v>
      </c>
      <c r="C122" s="19" t="s">
        <v>70</v>
      </c>
      <c r="D122" s="5">
        <v>4.4999999999999998E-2</v>
      </c>
      <c r="E122" s="5">
        <v>0.78200000000000003</v>
      </c>
      <c r="F122" s="14" t="s">
        <v>137</v>
      </c>
      <c r="G122" s="5">
        <v>8.9999999999999993E-3</v>
      </c>
      <c r="H122" s="5">
        <v>0.35599999999999998</v>
      </c>
      <c r="I122" s="12" t="s">
        <v>65</v>
      </c>
    </row>
    <row r="123" spans="1:9" x14ac:dyDescent="0.3">
      <c r="A123" s="7">
        <v>6</v>
      </c>
      <c r="B123" s="8" t="s">
        <v>69</v>
      </c>
      <c r="C123" s="19" t="s">
        <v>69</v>
      </c>
      <c r="D123" s="5">
        <v>4.4999999999999998E-2</v>
      </c>
      <c r="E123" s="5">
        <v>0.78200000000000003</v>
      </c>
      <c r="F123" s="14" t="s">
        <v>137</v>
      </c>
      <c r="G123" s="5">
        <v>8.9999999999999993E-3</v>
      </c>
      <c r="H123" s="5">
        <v>0.35599999999999998</v>
      </c>
      <c r="I123" s="12" t="s">
        <v>65</v>
      </c>
    </row>
    <row r="124" spans="1:9" x14ac:dyDescent="0.3">
      <c r="A124" s="7">
        <v>6</v>
      </c>
      <c r="B124" s="8" t="s">
        <v>68</v>
      </c>
      <c r="C124" s="19" t="s">
        <v>68</v>
      </c>
      <c r="D124" s="5">
        <v>0.246</v>
      </c>
      <c r="E124" s="5">
        <v>0.90500000000000003</v>
      </c>
      <c r="F124" s="14" t="s">
        <v>137</v>
      </c>
      <c r="G124" s="5">
        <v>8.9999999999999993E-3</v>
      </c>
      <c r="H124" s="5">
        <v>0.13600000000000001</v>
      </c>
      <c r="I124" s="12" t="s">
        <v>65</v>
      </c>
    </row>
    <row r="125" spans="1:9" x14ac:dyDescent="0.3">
      <c r="A125" s="5">
        <v>1</v>
      </c>
      <c r="B125" s="5">
        <v>143</v>
      </c>
      <c r="C125" s="17" t="s">
        <v>95</v>
      </c>
      <c r="D125" s="5">
        <v>0.151</v>
      </c>
      <c r="E125" s="5">
        <v>2.8159999999999998</v>
      </c>
      <c r="F125" s="14" t="s">
        <v>137</v>
      </c>
      <c r="G125" s="5">
        <v>2.1000000000000001E-2</v>
      </c>
      <c r="H125" s="5">
        <v>7.3120000000000003</v>
      </c>
      <c r="I125" s="15" t="s">
        <v>64</v>
      </c>
    </row>
    <row r="126" spans="1:9" x14ac:dyDescent="0.3">
      <c r="A126" s="6">
        <v>1</v>
      </c>
      <c r="B126" s="6">
        <v>43</v>
      </c>
      <c r="C126" s="18" t="s">
        <v>94</v>
      </c>
      <c r="D126" s="5">
        <v>0.157</v>
      </c>
      <c r="E126" s="5">
        <v>0.32300000000000001</v>
      </c>
      <c r="F126" s="14" t="s">
        <v>137</v>
      </c>
      <c r="G126" s="5">
        <v>2.8000000000000001E-2</v>
      </c>
      <c r="H126" s="5">
        <v>2.879</v>
      </c>
      <c r="I126" s="12" t="s">
        <v>64</v>
      </c>
    </row>
    <row r="127" spans="1:9" x14ac:dyDescent="0.3">
      <c r="A127" s="6">
        <v>1</v>
      </c>
      <c r="B127" s="6">
        <v>79</v>
      </c>
      <c r="C127" s="18" t="s">
        <v>2</v>
      </c>
      <c r="D127" s="5">
        <v>0.125</v>
      </c>
      <c r="E127" s="5">
        <v>1.145</v>
      </c>
      <c r="F127" s="14" t="s">
        <v>137</v>
      </c>
      <c r="G127" s="5">
        <v>8.9999999999999993E-3</v>
      </c>
      <c r="H127" s="5">
        <v>3.9159999999999999</v>
      </c>
      <c r="I127" s="12" t="s">
        <v>64</v>
      </c>
    </row>
    <row r="128" spans="1:9" x14ac:dyDescent="0.3">
      <c r="A128" s="6">
        <v>1</v>
      </c>
      <c r="B128" s="6">
        <v>135</v>
      </c>
      <c r="C128" s="18" t="s">
        <v>93</v>
      </c>
      <c r="D128" s="5">
        <v>0.182</v>
      </c>
      <c r="E128" s="5">
        <v>2.36</v>
      </c>
      <c r="F128" s="14" t="s">
        <v>137</v>
      </c>
      <c r="G128" s="5">
        <v>8.9999999999999993E-3</v>
      </c>
      <c r="H128" s="5">
        <v>3.875</v>
      </c>
      <c r="I128" s="12" t="s">
        <v>64</v>
      </c>
    </row>
    <row r="129" spans="1:9" ht="26" x14ac:dyDescent="0.3">
      <c r="A129" s="6">
        <v>1</v>
      </c>
      <c r="B129" s="6">
        <v>221</v>
      </c>
      <c r="C129" s="18" t="s">
        <v>92</v>
      </c>
      <c r="D129" s="5">
        <v>0.34699999999999998</v>
      </c>
      <c r="E129" s="5">
        <v>2</v>
      </c>
      <c r="F129" s="14" t="s">
        <v>137</v>
      </c>
      <c r="G129" s="5">
        <v>3.9E-2</v>
      </c>
      <c r="H129" s="5">
        <v>27.172999999999998</v>
      </c>
      <c r="I129" s="12" t="s">
        <v>64</v>
      </c>
    </row>
    <row r="130" spans="1:9" x14ac:dyDescent="0.3">
      <c r="A130" s="6">
        <v>1</v>
      </c>
      <c r="B130" s="6">
        <v>258</v>
      </c>
      <c r="C130" s="18" t="s">
        <v>90</v>
      </c>
      <c r="D130" s="5">
        <v>0.125</v>
      </c>
      <c r="E130" s="5">
        <v>1.976</v>
      </c>
      <c r="F130" s="14" t="s">
        <v>137</v>
      </c>
      <c r="G130" s="5">
        <v>3.3000000000000002E-2</v>
      </c>
      <c r="H130" s="5">
        <v>5.24</v>
      </c>
      <c r="I130" s="12" t="s">
        <v>64</v>
      </c>
    </row>
    <row r="131" spans="1:9" x14ac:dyDescent="0.3">
      <c r="A131" s="7">
        <v>4</v>
      </c>
      <c r="B131" s="6">
        <v>242</v>
      </c>
      <c r="C131" s="18" t="s">
        <v>88</v>
      </c>
      <c r="D131" s="5">
        <v>0.31900000000000001</v>
      </c>
      <c r="E131" s="5">
        <v>0.32700000000000001</v>
      </c>
      <c r="F131" s="14" t="s">
        <v>137</v>
      </c>
      <c r="G131" s="5">
        <v>8.9999999999999993E-3</v>
      </c>
      <c r="H131" s="5">
        <v>5.6420000000000003</v>
      </c>
      <c r="I131" s="12" t="s">
        <v>64</v>
      </c>
    </row>
    <row r="132" spans="1:9" x14ac:dyDescent="0.3">
      <c r="A132" s="7">
        <v>5</v>
      </c>
      <c r="B132" s="6">
        <v>5</v>
      </c>
      <c r="C132" s="18" t="s">
        <v>86</v>
      </c>
      <c r="D132" s="5">
        <v>0.14599999999999999</v>
      </c>
      <c r="E132" s="5">
        <v>1.7869999999999999</v>
      </c>
      <c r="F132" s="14" t="s">
        <v>137</v>
      </c>
      <c r="G132" s="5">
        <v>0.02</v>
      </c>
      <c r="H132" s="5">
        <v>2.125</v>
      </c>
      <c r="I132" s="12" t="s">
        <v>64</v>
      </c>
    </row>
    <row r="133" spans="1:9" x14ac:dyDescent="0.3">
      <c r="A133" s="7">
        <v>5</v>
      </c>
      <c r="B133" s="6">
        <v>20</v>
      </c>
      <c r="C133" s="18" t="s">
        <v>85</v>
      </c>
      <c r="D133" s="5">
        <v>5.5E-2</v>
      </c>
      <c r="E133" s="5">
        <v>1.446</v>
      </c>
      <c r="F133" s="14" t="s">
        <v>137</v>
      </c>
      <c r="G133" s="5">
        <v>1.7000000000000001E-2</v>
      </c>
      <c r="H133" s="5">
        <v>3.0329999999999999</v>
      </c>
      <c r="I133" s="12" t="s">
        <v>64</v>
      </c>
    </row>
    <row r="134" spans="1:9" x14ac:dyDescent="0.3">
      <c r="A134" s="7">
        <v>5</v>
      </c>
      <c r="B134" s="6">
        <v>63</v>
      </c>
      <c r="C134" s="18" t="s">
        <v>84</v>
      </c>
      <c r="D134" s="5">
        <v>2.1000000000000001E-2</v>
      </c>
      <c r="E134" s="5">
        <v>1.7729999999999999</v>
      </c>
      <c r="F134" s="14" t="s">
        <v>137</v>
      </c>
      <c r="G134" s="5">
        <v>1.2999999999999999E-2</v>
      </c>
      <c r="H134" s="5">
        <v>2.3090000000000002</v>
      </c>
      <c r="I134" s="12" t="s">
        <v>64</v>
      </c>
    </row>
    <row r="135" spans="1:9" x14ac:dyDescent="0.3">
      <c r="A135" s="7">
        <v>5</v>
      </c>
      <c r="B135" s="6">
        <v>81</v>
      </c>
      <c r="C135" s="18" t="s">
        <v>83</v>
      </c>
      <c r="D135" s="5">
        <v>9.1999999999999998E-2</v>
      </c>
      <c r="E135" s="5">
        <v>10.131</v>
      </c>
      <c r="F135" s="14" t="s">
        <v>137</v>
      </c>
      <c r="G135" s="5">
        <v>5.0000000000000001E-3</v>
      </c>
      <c r="H135" s="5">
        <v>19.146999999999998</v>
      </c>
      <c r="I135" s="12" t="s">
        <v>64</v>
      </c>
    </row>
    <row r="136" spans="1:9" x14ac:dyDescent="0.3">
      <c r="A136" s="7">
        <v>5</v>
      </c>
      <c r="B136" s="6">
        <v>92</v>
      </c>
      <c r="C136" s="18" t="s">
        <v>82</v>
      </c>
      <c r="D136" s="5">
        <v>0.29799999999999999</v>
      </c>
      <c r="E136" s="5">
        <v>1.2649999999999999</v>
      </c>
      <c r="F136" s="14" t="s">
        <v>137</v>
      </c>
      <c r="G136" s="5">
        <v>8.9999999999999993E-3</v>
      </c>
      <c r="H136" s="5">
        <v>4.2859999999999996</v>
      </c>
      <c r="I136" s="12" t="s">
        <v>64</v>
      </c>
    </row>
    <row r="137" spans="1:9" x14ac:dyDescent="0.3">
      <c r="A137" s="7">
        <v>5</v>
      </c>
      <c r="B137" s="6">
        <v>93</v>
      </c>
      <c r="C137" s="18" t="s">
        <v>81</v>
      </c>
      <c r="D137" s="5">
        <v>0.25600000000000001</v>
      </c>
      <c r="E137" s="5">
        <v>1.264</v>
      </c>
      <c r="F137" s="14" t="s">
        <v>137</v>
      </c>
      <c r="G137" s="5">
        <v>5.0000000000000001E-3</v>
      </c>
      <c r="H137" s="5">
        <v>2.5499999999999998</v>
      </c>
      <c r="I137" s="12" t="s">
        <v>64</v>
      </c>
    </row>
    <row r="138" spans="1:9" x14ac:dyDescent="0.3">
      <c r="A138" s="7">
        <v>5</v>
      </c>
      <c r="B138" s="6">
        <v>84</v>
      </c>
      <c r="C138" s="18" t="s">
        <v>80</v>
      </c>
      <c r="D138" s="5">
        <v>0.23899999999999999</v>
      </c>
      <c r="E138" s="5">
        <v>1.7050000000000001</v>
      </c>
      <c r="F138" s="14" t="s">
        <v>137</v>
      </c>
      <c r="G138" s="5">
        <v>3.7999999999999999E-2</v>
      </c>
      <c r="H138" s="5">
        <v>2.0049999999999999</v>
      </c>
      <c r="I138" s="12" t="s">
        <v>64</v>
      </c>
    </row>
    <row r="139" spans="1:9" x14ac:dyDescent="0.3">
      <c r="A139" s="7">
        <v>5</v>
      </c>
      <c r="B139" s="6">
        <v>64</v>
      </c>
      <c r="C139" s="18" t="s">
        <v>79</v>
      </c>
      <c r="D139" s="5">
        <v>6.2E-2</v>
      </c>
      <c r="E139" s="5">
        <v>1.6080000000000001</v>
      </c>
      <c r="F139" s="14" t="s">
        <v>137</v>
      </c>
      <c r="G139" s="5">
        <v>8.9999999999999993E-3</v>
      </c>
      <c r="H139" s="5">
        <v>3.5059999999999998</v>
      </c>
      <c r="I139" s="12" t="s">
        <v>64</v>
      </c>
    </row>
    <row r="140" spans="1:9" x14ac:dyDescent="0.3">
      <c r="A140" s="7">
        <v>6</v>
      </c>
      <c r="B140" s="8" t="s">
        <v>78</v>
      </c>
      <c r="C140" s="19" t="s">
        <v>78</v>
      </c>
      <c r="D140" s="5">
        <v>7.2999999999999995E-2</v>
      </c>
      <c r="E140" s="5">
        <v>0.77800000000000002</v>
      </c>
      <c r="F140" s="14" t="s">
        <v>137</v>
      </c>
      <c r="G140" s="5">
        <v>5.0000000000000001E-3</v>
      </c>
      <c r="H140" s="5">
        <v>2.1659999999999999</v>
      </c>
      <c r="I140" s="12" t="s">
        <v>64</v>
      </c>
    </row>
    <row r="141" spans="1:9" x14ac:dyDescent="0.3">
      <c r="A141" s="7">
        <v>6</v>
      </c>
      <c r="B141" s="8" t="s">
        <v>76</v>
      </c>
      <c r="C141" s="19" t="s">
        <v>76</v>
      </c>
      <c r="D141" s="5">
        <v>0.11600000000000001</v>
      </c>
      <c r="E141" s="5">
        <v>4.5940000000000003</v>
      </c>
      <c r="F141" s="14" t="s">
        <v>137</v>
      </c>
      <c r="G141" s="5">
        <v>2.8000000000000001E-2</v>
      </c>
      <c r="H141" s="5">
        <v>3.427</v>
      </c>
      <c r="I141" s="12" t="s">
        <v>64</v>
      </c>
    </row>
    <row r="142" spans="1:9" x14ac:dyDescent="0.3">
      <c r="A142" s="7">
        <v>6</v>
      </c>
      <c r="B142" s="8" t="s">
        <v>73</v>
      </c>
      <c r="C142" s="19" t="s">
        <v>73</v>
      </c>
      <c r="D142" s="5">
        <v>7.3999999999999996E-2</v>
      </c>
      <c r="E142" s="5">
        <v>1.5589999999999999</v>
      </c>
      <c r="F142" s="14" t="s">
        <v>137</v>
      </c>
      <c r="G142" s="5">
        <v>0.02</v>
      </c>
      <c r="H142" s="5">
        <v>6.2469999999999999</v>
      </c>
      <c r="I142" s="12" t="s">
        <v>64</v>
      </c>
    </row>
    <row r="143" spans="1:9" x14ac:dyDescent="0.3">
      <c r="A143" s="7">
        <v>6</v>
      </c>
      <c r="B143" s="8" t="s">
        <v>72</v>
      </c>
      <c r="C143" s="19" t="s">
        <v>72</v>
      </c>
      <c r="D143" s="5">
        <v>7.0000000000000007E-2</v>
      </c>
      <c r="E143" s="5">
        <v>1.288</v>
      </c>
      <c r="F143" s="14" t="s">
        <v>137</v>
      </c>
      <c r="G143" s="5">
        <v>1.0999999999999999E-2</v>
      </c>
      <c r="H143" s="5">
        <v>3.2759999999999998</v>
      </c>
      <c r="I143" s="12" t="s">
        <v>64</v>
      </c>
    </row>
    <row r="144" spans="1:9" x14ac:dyDescent="0.3">
      <c r="A144" s="7">
        <v>6</v>
      </c>
      <c r="B144" s="8" t="s">
        <v>71</v>
      </c>
      <c r="C144" s="19" t="s">
        <v>71</v>
      </c>
      <c r="D144" s="5">
        <v>7.0000000000000007E-2</v>
      </c>
      <c r="E144" s="5">
        <v>14.464</v>
      </c>
      <c r="F144" s="14" t="s">
        <v>137</v>
      </c>
      <c r="G144" s="5">
        <v>5.0000000000000001E-3</v>
      </c>
      <c r="H144" s="5">
        <v>38.113</v>
      </c>
      <c r="I144" s="12" t="s">
        <v>64</v>
      </c>
    </row>
    <row r="145" spans="1:9" x14ac:dyDescent="0.3">
      <c r="A145" s="7">
        <v>6</v>
      </c>
      <c r="B145" s="8" t="s">
        <v>67</v>
      </c>
      <c r="C145" s="19" t="s">
        <v>67</v>
      </c>
      <c r="D145" s="5">
        <v>4.2999999999999997E-2</v>
      </c>
      <c r="E145" s="5">
        <v>1.4079999999999999</v>
      </c>
      <c r="F145" s="14" t="s">
        <v>137</v>
      </c>
      <c r="G145" s="5">
        <v>1.2999999999999999E-2</v>
      </c>
      <c r="H145" s="5">
        <v>4.069</v>
      </c>
      <c r="I145" s="12" t="s">
        <v>64</v>
      </c>
    </row>
    <row r="146" spans="1:9" x14ac:dyDescent="0.3">
      <c r="A146" s="9">
        <v>6</v>
      </c>
      <c r="B146" s="10" t="s">
        <v>66</v>
      </c>
      <c r="C146" s="20" t="s">
        <v>66</v>
      </c>
      <c r="D146" s="11">
        <v>8.9999999999999993E-3</v>
      </c>
      <c r="E146" s="11">
        <v>1.7669999999999999</v>
      </c>
      <c r="F146" s="16" t="s">
        <v>137</v>
      </c>
      <c r="G146" s="11">
        <v>3.0000000000000001E-3</v>
      </c>
      <c r="H146" s="11">
        <v>5.66</v>
      </c>
      <c r="I146" s="13" t="s">
        <v>64</v>
      </c>
    </row>
    <row r="147" spans="1:9" x14ac:dyDescent="0.3">
      <c r="D147" s="2"/>
      <c r="G147" s="2"/>
    </row>
  </sheetData>
  <sortState ref="A112:N152">
    <sortCondition ref="J112:J152"/>
  </sortState>
  <mergeCells count="5">
    <mergeCell ref="D2:F2"/>
    <mergeCell ref="G2:I2"/>
    <mergeCell ref="A2:A3"/>
    <mergeCell ref="B2:B3"/>
    <mergeCell ref="C2:C3"/>
  </mergeCells>
  <phoneticPr fontId="4" type="noConversion"/>
  <conditionalFormatting sqref="B22:B23 B4:B20">
    <cfRule type="duplicateValues" dxfId="17" priority="20"/>
  </conditionalFormatting>
  <conditionalFormatting sqref="B21">
    <cfRule type="duplicateValues" dxfId="16" priority="19"/>
  </conditionalFormatting>
  <conditionalFormatting sqref="B21">
    <cfRule type="duplicateValues" dxfId="15" priority="18"/>
  </conditionalFormatting>
  <conditionalFormatting sqref="B2">
    <cfRule type="duplicateValues" dxfId="14" priority="15"/>
  </conditionalFormatting>
  <conditionalFormatting sqref="B2">
    <cfRule type="duplicateValues" dxfId="13" priority="16"/>
  </conditionalFormatting>
  <conditionalFormatting sqref="C2">
    <cfRule type="duplicateValues" dxfId="12" priority="14"/>
  </conditionalFormatting>
  <conditionalFormatting sqref="B66">
    <cfRule type="duplicateValues" dxfId="11" priority="11"/>
  </conditionalFormatting>
  <conditionalFormatting sqref="B66:B73">
    <cfRule type="duplicateValues" dxfId="10" priority="12"/>
  </conditionalFormatting>
  <conditionalFormatting sqref="B106:B135">
    <cfRule type="duplicateValues" dxfId="9" priority="7"/>
  </conditionalFormatting>
  <conditionalFormatting sqref="B136:B146">
    <cfRule type="duplicateValues" dxfId="8" priority="6"/>
  </conditionalFormatting>
  <conditionalFormatting sqref="B106:B146">
    <cfRule type="duplicateValues" dxfId="7" priority="5"/>
  </conditionalFormatting>
  <conditionalFormatting sqref="B106:B146">
    <cfRule type="duplicateValues" dxfId="6" priority="4"/>
  </conditionalFormatting>
  <conditionalFormatting sqref="B74:B95">
    <cfRule type="duplicateValues" dxfId="5" priority="40"/>
  </conditionalFormatting>
  <conditionalFormatting sqref="B66:B95">
    <cfRule type="duplicateValues" dxfId="4" priority="41"/>
  </conditionalFormatting>
  <conditionalFormatting sqref="B32:B34">
    <cfRule type="duplicateValues" dxfId="3" priority="3"/>
  </conditionalFormatting>
  <conditionalFormatting sqref="B41:B63">
    <cfRule type="duplicateValues" dxfId="2" priority="2"/>
  </conditionalFormatting>
  <conditionalFormatting sqref="B35:B40 B64:B65">
    <cfRule type="duplicateValues" dxfId="1" priority="47"/>
  </conditionalFormatting>
  <conditionalFormatting sqref="C32:C65">
    <cfRule type="duplicateValues" dxfId="0" priority="5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ah</dc:creator>
  <cp:lastModifiedBy>Cunmin Qu</cp:lastModifiedBy>
  <dcterms:created xsi:type="dcterms:W3CDTF">2021-07-19T13:54:21Z</dcterms:created>
  <dcterms:modified xsi:type="dcterms:W3CDTF">2021-11-18T02:27:05Z</dcterms:modified>
</cp:coreProperties>
</file>